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C:\Users\HP\Downloads\"/>
    </mc:Choice>
  </mc:AlternateContent>
  <xr:revisionPtr revIDLastSave="0" documentId="13_ncr:1_{C11C026C-5F7D-4E80-8FA6-A2CF4F3B7AB5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Mild" sheetId="1" r:id="rId1"/>
    <sheet name="Sever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3" uniqueCount="296">
  <si>
    <t>taxa.selected</t>
  </si>
  <si>
    <t>taxa</t>
  </si>
  <si>
    <t>r.sqr</t>
  </si>
  <si>
    <t>pval</t>
  </si>
  <si>
    <t>ci.lower</t>
  </si>
  <si>
    <t>ci.upper</t>
  </si>
  <si>
    <t>stability_selected</t>
  </si>
  <si>
    <t>PPME1</t>
  </si>
  <si>
    <t>Acetobacter-ghanensis</t>
  </si>
  <si>
    <t>yes</t>
  </si>
  <si>
    <t>INTS12</t>
  </si>
  <si>
    <t>Achromobacter-sp.-B7</t>
  </si>
  <si>
    <t>TIMP2</t>
  </si>
  <si>
    <t>Bacillus-licheniformis</t>
  </si>
  <si>
    <t>NLRC4</t>
  </si>
  <si>
    <t>Candidatus-Blochmannia-vafer</t>
  </si>
  <si>
    <t>RHOB</t>
  </si>
  <si>
    <t>FGF13</t>
  </si>
  <si>
    <t>Caulobacter-vibrioides</t>
  </si>
  <si>
    <t>DBN1</t>
  </si>
  <si>
    <t>Chrysanthemum-stem-necrosis-orthotospovirus</t>
  </si>
  <si>
    <t>CERK</t>
  </si>
  <si>
    <t>Clostridium-cochlearium</t>
  </si>
  <si>
    <t>PIK3R1</t>
  </si>
  <si>
    <t>Corynebacterium-uterequi</t>
  </si>
  <si>
    <t>TLR4</t>
  </si>
  <si>
    <t>Escherichia-albertii</t>
  </si>
  <si>
    <t>TOMM22</t>
  </si>
  <si>
    <t>Lactobacillus-agilis</t>
  </si>
  <si>
    <t>TOP1</t>
  </si>
  <si>
    <t>Lactobacillus-backii</t>
  </si>
  <si>
    <t>CCND2</t>
  </si>
  <si>
    <t>Lactobacillus-pentosus</t>
  </si>
  <si>
    <t>NUP88</t>
  </si>
  <si>
    <t>Lactobacillus-reuteri</t>
  </si>
  <si>
    <t>NDUFB6</t>
  </si>
  <si>
    <t>Planococcus-plakortidis</t>
  </si>
  <si>
    <t>LSM4</t>
  </si>
  <si>
    <t>Vibrio-campbellii</t>
  </si>
  <si>
    <t>CCNT1</t>
  </si>
  <si>
    <t>Burkholderia-multivorans</t>
  </si>
  <si>
    <t>ZNF606</t>
  </si>
  <si>
    <t>Croceicoccus-naphthovorans</t>
  </si>
  <si>
    <t>CDC26</t>
  </si>
  <si>
    <t>Streptomyces-dengpaensis</t>
  </si>
  <si>
    <t>ZNF726</t>
  </si>
  <si>
    <t>Aeromonas-veronii</t>
  </si>
  <si>
    <t>ZNF208</t>
  </si>
  <si>
    <t>ZNF724</t>
  </si>
  <si>
    <t>Actinoplanes-sp.-N902-109</t>
  </si>
  <si>
    <t>ZNF446</t>
  </si>
  <si>
    <t>ZNF721</t>
  </si>
  <si>
    <t>Paenibacillus-polymyxa</t>
  </si>
  <si>
    <t>ZNF441</t>
  </si>
  <si>
    <t>Streptomyces-griseus</t>
  </si>
  <si>
    <t>ZNF680</t>
  </si>
  <si>
    <t>PRKCB</t>
  </si>
  <si>
    <t>Kutzneria-albida</t>
  </si>
  <si>
    <t>ZFP69B</t>
  </si>
  <si>
    <t>Celeribacter-marinus</t>
  </si>
  <si>
    <t>SCO2</t>
  </si>
  <si>
    <t>Campylobacter-ureolyticus</t>
  </si>
  <si>
    <t>ZNF558</t>
  </si>
  <si>
    <t>Neisseria-gonorrhoeae</t>
  </si>
  <si>
    <t>ZNF557</t>
  </si>
  <si>
    <t>Streptomyces-sp.-3214.6</t>
  </si>
  <si>
    <t>SNRPF</t>
  </si>
  <si>
    <t>Microcystis-aeruginosa</t>
  </si>
  <si>
    <t>Streptomyces-clavuligerus</t>
  </si>
  <si>
    <t>ZNF676</t>
  </si>
  <si>
    <t>ZNF398</t>
  </si>
  <si>
    <t>Salmonella-enterica</t>
  </si>
  <si>
    <t>SNRPB</t>
  </si>
  <si>
    <t>Streptomyces-roseochromogenus</t>
  </si>
  <si>
    <t>NOTCH2</t>
  </si>
  <si>
    <t>Burkholderia-diffusa</t>
  </si>
  <si>
    <t>ZNF274</t>
  </si>
  <si>
    <t>Bradyrhizobium-erythrophlei</t>
  </si>
  <si>
    <t>NEDD4L</t>
  </si>
  <si>
    <t>Hymenobacter-sp.-DG25A</t>
  </si>
  <si>
    <t>ANAPC11</t>
  </si>
  <si>
    <t>Xylella-fastidiosa</t>
  </si>
  <si>
    <t>ZKSCAN5</t>
  </si>
  <si>
    <t>Sphingopyxis-alaskensis</t>
  </si>
  <si>
    <t>ZNF302</t>
  </si>
  <si>
    <t>Hyphomonas-neptunium</t>
  </si>
  <si>
    <t>SURF1</t>
  </si>
  <si>
    <t>SMURF2</t>
  </si>
  <si>
    <t>Pandoraea-apista</t>
  </si>
  <si>
    <t>CBX3</t>
  </si>
  <si>
    <t>Alcaligenes-faecalis</t>
  </si>
  <si>
    <t>SETD1B</t>
  </si>
  <si>
    <t>Burkholderia-sp.-BDU6</t>
  </si>
  <si>
    <t>TNFRSF10C</t>
  </si>
  <si>
    <t>ZNF30</t>
  </si>
  <si>
    <t>Mycobacterium-phage-XFactor</t>
  </si>
  <si>
    <t>ZNF254</t>
  </si>
  <si>
    <t>ZNF529</t>
  </si>
  <si>
    <t>ZNF41</t>
  </si>
  <si>
    <t>Dokdonia-sp.-Dokd-P16</t>
  </si>
  <si>
    <t>ZNF124</t>
  </si>
  <si>
    <t>ZNF761</t>
  </si>
  <si>
    <t>PPM1A</t>
  </si>
  <si>
    <t>H2BC13</t>
  </si>
  <si>
    <t>GTF2A1</t>
  </si>
  <si>
    <t>HDAC3</t>
  </si>
  <si>
    <t>Nonomuraea-sp.-ATCC-55076</t>
  </si>
  <si>
    <t>RXRA</t>
  </si>
  <si>
    <t>PSMB3</t>
  </si>
  <si>
    <t>Flavobacteriaceae-bacterium-MAR_2010_188</t>
  </si>
  <si>
    <t>H2BC9</t>
  </si>
  <si>
    <t>ZNF460</t>
  </si>
  <si>
    <t>NFYA</t>
  </si>
  <si>
    <t>NR1H2</t>
  </si>
  <si>
    <t>Lactobacillus-paracollinoides</t>
  </si>
  <si>
    <t>ZNF77</t>
  </si>
  <si>
    <t>PSMB8</t>
  </si>
  <si>
    <t>RYBP</t>
  </si>
  <si>
    <t>ZNF738</t>
  </si>
  <si>
    <t>ZNF614</t>
  </si>
  <si>
    <t>ZNF611</t>
  </si>
  <si>
    <t>Kitasatospora-sp.-MMS16-BH015</t>
  </si>
  <si>
    <t>LAMTOR1</t>
  </si>
  <si>
    <t>ZNF354A</t>
  </si>
  <si>
    <t>Bwamba-orthobunyavirus</t>
  </si>
  <si>
    <t>SUV39H1</t>
  </si>
  <si>
    <t>TSNAX</t>
  </si>
  <si>
    <t>Bacillus-sp.-FJAT-18017</t>
  </si>
  <si>
    <t>POLR3GL</t>
  </si>
  <si>
    <t>PIWIL4</t>
  </si>
  <si>
    <t>NUP37</t>
  </si>
  <si>
    <t>FBXO4</t>
  </si>
  <si>
    <t>Micromonospora-rifamycinica</t>
  </si>
  <si>
    <t>COG2</t>
  </si>
  <si>
    <t>MRPL20</t>
  </si>
  <si>
    <t>Helicobacter-cinaedi</t>
  </si>
  <si>
    <t>GNG10</t>
  </si>
  <si>
    <t>ST3GAL4</t>
  </si>
  <si>
    <t>ARSD</t>
  </si>
  <si>
    <t>FUCA2</t>
  </si>
  <si>
    <t>MRPL24</t>
  </si>
  <si>
    <t>PUM2</t>
  </si>
  <si>
    <t>RNF103</t>
  </si>
  <si>
    <t>Streptomyces-sp.-TN58</t>
  </si>
  <si>
    <t>STAG2</t>
  </si>
  <si>
    <t>FBXL4</t>
  </si>
  <si>
    <t>MRPS15</t>
  </si>
  <si>
    <t>MAGT1</t>
  </si>
  <si>
    <t>MRPL34</t>
  </si>
  <si>
    <t>Magnetospirillum-magneticum</t>
  </si>
  <si>
    <t>MRPL41</t>
  </si>
  <si>
    <t>BABAM2</t>
  </si>
  <si>
    <t>GNGT2</t>
  </si>
  <si>
    <t>SEC61G</t>
  </si>
  <si>
    <t>MRPS26</t>
  </si>
  <si>
    <t>EXOC8</t>
  </si>
  <si>
    <t>PRMT3</t>
  </si>
  <si>
    <t>UCHL3</t>
  </si>
  <si>
    <t>MRPL53</t>
  </si>
  <si>
    <t>EXOC5</t>
  </si>
  <si>
    <t>MRPS34</t>
  </si>
  <si>
    <t>NPL</t>
  </si>
  <si>
    <t>Thermaerobacter-marianensis</t>
  </si>
  <si>
    <t>FUOM</t>
  </si>
  <si>
    <t>Shinella-sp.-HZN7</t>
  </si>
  <si>
    <t>SLC17A5</t>
  </si>
  <si>
    <t>TTLL8</t>
  </si>
  <si>
    <t>Yersinia-pestis</t>
  </si>
  <si>
    <t>N6AMT1</t>
  </si>
  <si>
    <t>Streptomyces-xiamenensis</t>
  </si>
  <si>
    <t>TOMM20</t>
  </si>
  <si>
    <t>GALNT10</t>
  </si>
  <si>
    <t>Micromonospora-echinofusca</t>
  </si>
  <si>
    <t>TECTB</t>
  </si>
  <si>
    <t>RARS1</t>
  </si>
  <si>
    <t>KLHL42</t>
  </si>
  <si>
    <t>DMTF1</t>
  </si>
  <si>
    <t>SELENOS</t>
  </si>
  <si>
    <t>INO80B</t>
  </si>
  <si>
    <t>INO80D</t>
  </si>
  <si>
    <t>EIF4EBP1</t>
  </si>
  <si>
    <t>TRAPPC9</t>
  </si>
  <si>
    <t>UBE2W</t>
  </si>
  <si>
    <t>TBCE</t>
  </si>
  <si>
    <t>POC1B-GALNT4</t>
  </si>
  <si>
    <t>MELTF</t>
  </si>
  <si>
    <t>RSL24D1</t>
  </si>
  <si>
    <t>SPRN</t>
  </si>
  <si>
    <t>EIF2B1</t>
  </si>
  <si>
    <t>TSFM</t>
  </si>
  <si>
    <t>USP42</t>
  </si>
  <si>
    <t>COMMD10</t>
  </si>
  <si>
    <t>Streptomyces-sp.-SM18</t>
  </si>
  <si>
    <t>ATP6AP2</t>
  </si>
  <si>
    <t>ADORA2B</t>
  </si>
  <si>
    <t>TRAPPC6B</t>
  </si>
  <si>
    <t>MTIF2</t>
  </si>
  <si>
    <t>MTIF3</t>
  </si>
  <si>
    <t>THSD1</t>
  </si>
  <si>
    <t>RAB40C</t>
  </si>
  <si>
    <t>SVBP</t>
  </si>
  <si>
    <t>SLC35A1</t>
  </si>
  <si>
    <t>Mollivirus-sibericum</t>
  </si>
  <si>
    <t>GALNT3</t>
  </si>
  <si>
    <t>FEM1B</t>
  </si>
  <si>
    <t>MUC5B</t>
  </si>
  <si>
    <t>FBXL13</t>
  </si>
  <si>
    <t>GLB1</t>
  </si>
  <si>
    <t>NDUFB1</t>
  </si>
  <si>
    <t>NDUFA9</t>
  </si>
  <si>
    <t>COQ10B</t>
  </si>
  <si>
    <t>COQ10A</t>
  </si>
  <si>
    <t>Burkholderia-oklahomensis</t>
  </si>
  <si>
    <t>NDUFAF4</t>
  </si>
  <si>
    <t>Comamonas-aquatica</t>
  </si>
  <si>
    <t>NDUFS4</t>
  </si>
  <si>
    <t>NDUFAB1</t>
  </si>
  <si>
    <t>NDUFAF5</t>
  </si>
  <si>
    <t>UQCRC1</t>
  </si>
  <si>
    <t>UQCRC2</t>
  </si>
  <si>
    <t>ATP5MF</t>
  </si>
  <si>
    <t>ATP5PF</t>
  </si>
  <si>
    <t>ATP5PO</t>
  </si>
  <si>
    <t>ISCA2</t>
  </si>
  <si>
    <t>NUDT3</t>
  </si>
  <si>
    <t>PDK4</t>
  </si>
  <si>
    <t>PRKACB</t>
  </si>
  <si>
    <t>TSTD1</t>
  </si>
  <si>
    <t>Leptolyngbya-sp.-O-77</t>
  </si>
  <si>
    <t>FAR1</t>
  </si>
  <si>
    <t>Streptomyces-collinus</t>
  </si>
  <si>
    <t>HPRT1</t>
  </si>
  <si>
    <t>HS3ST3A1</t>
  </si>
  <si>
    <t>MGST2</t>
  </si>
  <si>
    <t>IQGAP1</t>
  </si>
  <si>
    <t>OAZ1</t>
  </si>
  <si>
    <t>DGUOK</t>
  </si>
  <si>
    <t>Streptomyces-anulatus</t>
  </si>
  <si>
    <t>PCK2</t>
  </si>
  <si>
    <t>PYCR3</t>
  </si>
  <si>
    <t>MTMR10</t>
  </si>
  <si>
    <t>Halomonas-sp.-N3-2A</t>
  </si>
  <si>
    <t>GBE1</t>
  </si>
  <si>
    <t>HEXB</t>
  </si>
  <si>
    <t>PYGL</t>
  </si>
  <si>
    <t>TNFAIP8L2</t>
  </si>
  <si>
    <t>ACAD8</t>
  </si>
  <si>
    <t>MANBA</t>
  </si>
  <si>
    <t>Streptomyces-sp.-MOE7</t>
  </si>
  <si>
    <t>GSTO1</t>
  </si>
  <si>
    <t>ASAH1</t>
  </si>
  <si>
    <t>ECHS1</t>
  </si>
  <si>
    <t>Natronomonas-pharaonis</t>
  </si>
  <si>
    <t>OAT</t>
  </si>
  <si>
    <t>SGMS1</t>
  </si>
  <si>
    <t>FITM1</t>
  </si>
  <si>
    <t>LYVE1</t>
  </si>
  <si>
    <t>LYRM4</t>
  </si>
  <si>
    <t>UROD</t>
  </si>
  <si>
    <t>ENPP3</t>
  </si>
  <si>
    <t>Hyposoter-fugitivus-ichnovirus</t>
  </si>
  <si>
    <t>GGT1</t>
  </si>
  <si>
    <t>PFKFB2</t>
  </si>
  <si>
    <t>Streptomyces-lavendulae</t>
  </si>
  <si>
    <t>HMMR</t>
  </si>
  <si>
    <t>PGK1</t>
  </si>
  <si>
    <t>GGT7</t>
  </si>
  <si>
    <t>AZIN1</t>
  </si>
  <si>
    <t>COQ3</t>
  </si>
  <si>
    <t>TBXAS1</t>
  </si>
  <si>
    <t>DEGS1</t>
  </si>
  <si>
    <t>SLC25A1</t>
  </si>
  <si>
    <t>Staphylococcus-simulans</t>
  </si>
  <si>
    <t>ALAS1</t>
  </si>
  <si>
    <t>PCTP</t>
  </si>
  <si>
    <t>ALAD</t>
  </si>
  <si>
    <t>CA2</t>
  </si>
  <si>
    <t>PSTK</t>
  </si>
  <si>
    <t>ALDH1A1</t>
  </si>
  <si>
    <t>ST20-MTHFS</t>
  </si>
  <si>
    <t>DCTPP1</t>
  </si>
  <si>
    <t>FBP1</t>
  </si>
  <si>
    <t>Pseudoalteromonas-sp.-1_2015MBL_MicDiv</t>
  </si>
  <si>
    <t>PRPS2</t>
  </si>
  <si>
    <t>RPE</t>
  </si>
  <si>
    <t>HSD17B10</t>
  </si>
  <si>
    <t>DDO</t>
  </si>
  <si>
    <t>BPNT2</t>
  </si>
  <si>
    <t>CYB5B</t>
  </si>
  <si>
    <t>RRM1</t>
  </si>
  <si>
    <t>B3GAT3</t>
  </si>
  <si>
    <t>sigma</t>
  </si>
  <si>
    <t>S6: Biologically important host genes and microbes selection</t>
  </si>
  <si>
    <t>S6: Stability selection of host genes and microbes using LASSO for mild</t>
  </si>
  <si>
    <t>Genes</t>
  </si>
  <si>
    <t>S6 File. Stability selection of host genes and microbes using LASSO for seve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1" fontId="2" fillId="0" borderId="2" xfId="0" applyNumberFormat="1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27"/>
  <sheetViews>
    <sheetView workbookViewId="0">
      <selection activeCell="D16" sqref="D16"/>
    </sheetView>
  </sheetViews>
  <sheetFormatPr defaultColWidth="9.109375" defaultRowHeight="15.6" x14ac:dyDescent="0.3"/>
  <cols>
    <col min="1" max="1" width="14.5546875" style="2" bestFit="1" customWidth="1"/>
    <col min="2" max="2" width="29.5546875" style="1" customWidth="1"/>
    <col min="3" max="3" width="9.44140625" style="1" bestFit="1" customWidth="1"/>
    <col min="4" max="4" width="10.5546875" style="1" bestFit="1" customWidth="1"/>
    <col min="5" max="5" width="9.44140625" style="1" bestFit="1" customWidth="1"/>
    <col min="6" max="6" width="10.5546875" style="1" bestFit="1" customWidth="1"/>
    <col min="7" max="7" width="20.44140625" style="1" bestFit="1" customWidth="1"/>
    <col min="8" max="8" width="9.109375" style="1"/>
    <col min="9" max="9" width="14.5546875" style="2" bestFit="1" customWidth="1"/>
    <col min="10" max="10" width="29" style="1" bestFit="1" customWidth="1"/>
    <col min="11" max="11" width="9.44140625" style="1" bestFit="1" customWidth="1"/>
    <col min="12" max="12" width="10.5546875" style="1" bestFit="1" customWidth="1"/>
    <col min="13" max="15" width="9.44140625" style="1" bestFit="1" customWidth="1"/>
    <col min="16" max="16384" width="9.109375" style="1"/>
  </cols>
  <sheetData>
    <row r="1" spans="1:15" x14ac:dyDescent="0.3">
      <c r="A1" s="10" t="s">
        <v>293</v>
      </c>
      <c r="B1" s="10"/>
      <c r="C1" s="10"/>
      <c r="D1" s="10"/>
      <c r="E1" s="10"/>
      <c r="F1" s="10"/>
      <c r="G1" s="10"/>
      <c r="I1" s="10" t="s">
        <v>292</v>
      </c>
      <c r="J1" s="10"/>
      <c r="K1" s="10"/>
      <c r="L1" s="10"/>
      <c r="M1" s="10"/>
      <c r="N1" s="10"/>
      <c r="O1" s="10"/>
    </row>
    <row r="2" spans="1:15" x14ac:dyDescent="0.3">
      <c r="A2" s="10"/>
      <c r="B2" s="10"/>
      <c r="C2" s="10"/>
      <c r="D2" s="10"/>
      <c r="E2" s="10"/>
      <c r="F2" s="10"/>
      <c r="G2" s="10"/>
      <c r="I2" s="10"/>
      <c r="J2" s="10"/>
      <c r="K2" s="10"/>
      <c r="L2" s="10"/>
      <c r="M2" s="10"/>
      <c r="N2" s="10"/>
      <c r="O2" s="10"/>
    </row>
    <row r="4" spans="1:15" s="2" customFormat="1" x14ac:dyDescent="0.3">
      <c r="A4" s="4" t="s">
        <v>294</v>
      </c>
      <c r="B4" s="4" t="s">
        <v>0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  <c r="I4" s="4" t="s">
        <v>294</v>
      </c>
      <c r="J4" s="4" t="s">
        <v>1</v>
      </c>
      <c r="K4" s="4" t="s">
        <v>2</v>
      </c>
      <c r="L4" s="4" t="s">
        <v>3</v>
      </c>
      <c r="M4" s="4" t="s">
        <v>4</v>
      </c>
      <c r="N4" s="4" t="s">
        <v>5</v>
      </c>
      <c r="O4" s="4" t="s">
        <v>291</v>
      </c>
    </row>
    <row r="5" spans="1:15" x14ac:dyDescent="0.3">
      <c r="A5" s="5" t="s">
        <v>217</v>
      </c>
      <c r="B5" s="5" t="s">
        <v>49</v>
      </c>
      <c r="C5" s="5">
        <v>0.54542992199999996</v>
      </c>
      <c r="D5" s="5">
        <v>3.1322400000000002E-4</v>
      </c>
      <c r="E5" s="5">
        <v>0.15285447499999999</v>
      </c>
      <c r="F5" s="5">
        <v>0.51728583900000003</v>
      </c>
      <c r="G5" s="5" t="s">
        <v>9</v>
      </c>
      <c r="I5" s="5" t="s">
        <v>280</v>
      </c>
      <c r="J5" s="5" t="s">
        <v>46</v>
      </c>
      <c r="K5" s="5">
        <v>0.90211267399999995</v>
      </c>
      <c r="L5" s="6">
        <v>4.3999999999999999E-5</v>
      </c>
      <c r="M5" s="5">
        <v>0.13588017099999999</v>
      </c>
      <c r="N5" s="5">
        <v>0.386454521</v>
      </c>
      <c r="O5" s="5">
        <v>0.28578646600000002</v>
      </c>
    </row>
    <row r="6" spans="1:15" x14ac:dyDescent="0.3">
      <c r="A6" s="5" t="s">
        <v>48</v>
      </c>
      <c r="B6" s="5" t="s">
        <v>49</v>
      </c>
      <c r="C6" s="5">
        <v>0.98510320100000004</v>
      </c>
      <c r="D6" s="5">
        <v>5.1934099999999999E-4</v>
      </c>
      <c r="E6" s="5">
        <v>-0.28554463099999999</v>
      </c>
      <c r="F6" s="5">
        <v>-7.9429931999999995E-2</v>
      </c>
      <c r="G6" s="5" t="s">
        <v>9</v>
      </c>
      <c r="I6" s="5" t="s">
        <v>188</v>
      </c>
      <c r="J6" s="5" t="s">
        <v>68</v>
      </c>
      <c r="K6" s="5">
        <v>0.75902358700000006</v>
      </c>
      <c r="L6" s="6">
        <v>2.94E-5</v>
      </c>
      <c r="M6" s="5">
        <v>0.32992516199999999</v>
      </c>
      <c r="N6" s="5">
        <v>0.913060922</v>
      </c>
      <c r="O6" s="5">
        <v>0.54037512799999998</v>
      </c>
    </row>
    <row r="7" spans="1:15" x14ac:dyDescent="0.3">
      <c r="A7" s="5" t="s">
        <v>50</v>
      </c>
      <c r="B7" s="5" t="s">
        <v>46</v>
      </c>
      <c r="C7" s="5">
        <v>0.750095603</v>
      </c>
      <c r="D7" s="5">
        <v>1.971876E-3</v>
      </c>
      <c r="E7" s="5">
        <v>0.10627470899999999</v>
      </c>
      <c r="F7" s="5">
        <v>0.473484552</v>
      </c>
      <c r="G7" s="5" t="s">
        <v>9</v>
      </c>
      <c r="I7" s="5" t="s">
        <v>180</v>
      </c>
      <c r="J7" s="5" t="s">
        <v>61</v>
      </c>
      <c r="K7" s="5">
        <v>0.62182168199999999</v>
      </c>
      <c r="L7" s="5">
        <v>5.5469299999999998E-4</v>
      </c>
      <c r="M7" s="5">
        <v>0.22086288400000001</v>
      </c>
      <c r="N7" s="5">
        <v>0.80079028100000005</v>
      </c>
      <c r="O7" s="5">
        <v>0.45246276800000002</v>
      </c>
    </row>
    <row r="8" spans="1:15" x14ac:dyDescent="0.3">
      <c r="A8" s="5" t="s">
        <v>238</v>
      </c>
      <c r="B8" s="5" t="s">
        <v>46</v>
      </c>
      <c r="C8" s="5">
        <v>0.63076141900000005</v>
      </c>
      <c r="D8" s="5">
        <v>5.518406E-3</v>
      </c>
      <c r="E8" s="5">
        <v>7.9310334999999996E-2</v>
      </c>
      <c r="F8" s="5">
        <v>0.46070592700000002</v>
      </c>
      <c r="G8" s="5" t="s">
        <v>9</v>
      </c>
      <c r="I8" s="5" t="s">
        <v>206</v>
      </c>
      <c r="J8" s="5" t="s">
        <v>54</v>
      </c>
      <c r="K8" s="5">
        <v>0.491214453</v>
      </c>
      <c r="L8" s="5">
        <v>8.9961499999999998E-4</v>
      </c>
      <c r="M8" s="5">
        <v>-1.372324796</v>
      </c>
      <c r="N8" s="5">
        <v>-0.35352286100000002</v>
      </c>
      <c r="O8" s="5">
        <v>0.72057012899999995</v>
      </c>
    </row>
    <row r="9" spans="1:15" x14ac:dyDescent="0.3">
      <c r="A9" s="5" t="s">
        <v>266</v>
      </c>
      <c r="B9" s="5" t="s">
        <v>46</v>
      </c>
      <c r="C9" s="5">
        <v>0.67561199599999999</v>
      </c>
      <c r="D9" s="6">
        <v>3.5499999999999999E-6</v>
      </c>
      <c r="E9" s="5">
        <v>0.21590182799999999</v>
      </c>
      <c r="F9" s="5">
        <v>0.53213076500000001</v>
      </c>
      <c r="G9" s="5" t="s">
        <v>9</v>
      </c>
      <c r="I9" s="5" t="s">
        <v>122</v>
      </c>
      <c r="J9" s="5" t="s">
        <v>68</v>
      </c>
      <c r="K9" s="5">
        <v>0.79293941700000004</v>
      </c>
      <c r="L9" s="5">
        <v>4.1018950000000004E-3</v>
      </c>
      <c r="M9" s="5">
        <v>0.16193401499999999</v>
      </c>
      <c r="N9" s="5">
        <v>0.85928879800000002</v>
      </c>
      <c r="O9" s="5">
        <v>0.64621861000000003</v>
      </c>
    </row>
    <row r="10" spans="1:15" x14ac:dyDescent="0.3">
      <c r="A10" s="5" t="s">
        <v>232</v>
      </c>
      <c r="B10" s="5" t="s">
        <v>46</v>
      </c>
      <c r="C10" s="5">
        <v>0.91410747999999997</v>
      </c>
      <c r="D10" s="5">
        <v>1.2910141E-2</v>
      </c>
      <c r="E10" s="5">
        <v>4.6936524E-2</v>
      </c>
      <c r="F10" s="5">
        <v>0.39654073699999998</v>
      </c>
      <c r="G10" s="5" t="s">
        <v>9</v>
      </c>
      <c r="I10" s="5" t="s">
        <v>148</v>
      </c>
      <c r="J10" s="5" t="s">
        <v>149</v>
      </c>
      <c r="K10" s="5">
        <v>0.98456851199999995</v>
      </c>
      <c r="L10" s="5">
        <v>5.7754750000000004E-3</v>
      </c>
      <c r="M10" s="5">
        <v>-0.154668578</v>
      </c>
      <c r="N10" s="5">
        <v>-2.6223565000000001E-2</v>
      </c>
      <c r="O10" s="5">
        <v>0.167484671</v>
      </c>
    </row>
    <row r="11" spans="1:15" x14ac:dyDescent="0.3">
      <c r="A11" s="5" t="s">
        <v>47</v>
      </c>
      <c r="B11" s="5" t="s">
        <v>46</v>
      </c>
      <c r="C11" s="5">
        <v>0.68252589799999996</v>
      </c>
      <c r="D11" s="5">
        <v>2.1249499999999999E-4</v>
      </c>
      <c r="E11" s="5">
        <v>0.15339614600000001</v>
      </c>
      <c r="F11" s="5">
        <v>0.49823555800000002</v>
      </c>
      <c r="G11" s="5" t="s">
        <v>9</v>
      </c>
      <c r="I11" s="5" t="s">
        <v>150</v>
      </c>
      <c r="J11" s="5" t="s">
        <v>68</v>
      </c>
      <c r="K11" s="5">
        <v>0.63273035300000002</v>
      </c>
      <c r="L11" s="6">
        <v>1.57E-6</v>
      </c>
      <c r="M11" s="5">
        <v>0.34860598399999998</v>
      </c>
      <c r="N11" s="5">
        <v>0.82945660300000001</v>
      </c>
      <c r="O11" s="5">
        <v>0.45328170800000001</v>
      </c>
    </row>
    <row r="12" spans="1:15" x14ac:dyDescent="0.3">
      <c r="A12" s="5" t="s">
        <v>55</v>
      </c>
      <c r="B12" s="5" t="s">
        <v>46</v>
      </c>
      <c r="C12" s="5">
        <v>0.924730842</v>
      </c>
      <c r="D12" s="5">
        <v>7.8544159999999995E-3</v>
      </c>
      <c r="E12" s="5">
        <v>4.5548724999999998E-2</v>
      </c>
      <c r="F12" s="5">
        <v>0.30123756899999998</v>
      </c>
      <c r="G12" s="5" t="s">
        <v>9</v>
      </c>
      <c r="I12" s="5" t="s">
        <v>146</v>
      </c>
      <c r="J12" s="5" t="s">
        <v>63</v>
      </c>
      <c r="K12" s="5">
        <v>0.93170021199999997</v>
      </c>
      <c r="L12" s="6">
        <v>3.3899999999999997E-5</v>
      </c>
      <c r="M12" s="5">
        <v>9.9964562000000007E-2</v>
      </c>
      <c r="N12" s="5">
        <v>0.27926659199999998</v>
      </c>
      <c r="O12" s="5">
        <v>0.25614790700000001</v>
      </c>
    </row>
    <row r="13" spans="1:15" x14ac:dyDescent="0.3">
      <c r="A13" s="5" t="s">
        <v>280</v>
      </c>
      <c r="B13" s="5" t="s">
        <v>46</v>
      </c>
      <c r="C13" s="5">
        <v>0.90211267399999995</v>
      </c>
      <c r="D13" s="6">
        <v>4.3999999999999999E-5</v>
      </c>
      <c r="E13" s="5">
        <v>0.13588017099999999</v>
      </c>
      <c r="F13" s="5">
        <v>0.386454521</v>
      </c>
      <c r="G13" s="5" t="s">
        <v>9</v>
      </c>
      <c r="I13" s="5" t="s">
        <v>235</v>
      </c>
      <c r="J13" s="5" t="s">
        <v>61</v>
      </c>
      <c r="K13" s="5">
        <v>0.84201248299999998</v>
      </c>
      <c r="L13" s="6">
        <v>6.0900000000000003E-5</v>
      </c>
      <c r="M13" s="5">
        <v>0.30074062099999999</v>
      </c>
      <c r="N13" s="5">
        <v>0.87599929099999996</v>
      </c>
      <c r="O13" s="5">
        <v>0.4488202</v>
      </c>
    </row>
    <row r="14" spans="1:15" x14ac:dyDescent="0.3">
      <c r="A14" s="5" t="s">
        <v>69</v>
      </c>
      <c r="B14" s="5" t="s">
        <v>46</v>
      </c>
      <c r="C14" s="5">
        <v>0.925749343</v>
      </c>
      <c r="D14" s="6">
        <v>2.7800000000000001E-6</v>
      </c>
      <c r="E14" s="5">
        <v>0.145347908</v>
      </c>
      <c r="F14" s="5">
        <v>0.35433649099999998</v>
      </c>
      <c r="G14" s="5" t="s">
        <v>9</v>
      </c>
      <c r="I14" s="5" t="s">
        <v>156</v>
      </c>
      <c r="J14" s="5" t="s">
        <v>149</v>
      </c>
      <c r="K14" s="5">
        <v>0.921502351</v>
      </c>
      <c r="L14" s="5">
        <v>0.472017978</v>
      </c>
      <c r="M14" s="5">
        <v>-0.135670608</v>
      </c>
      <c r="N14" s="5">
        <v>6.2831277000000005E-2</v>
      </c>
      <c r="O14" s="5">
        <v>0.260760508</v>
      </c>
    </row>
    <row r="15" spans="1:15" x14ac:dyDescent="0.3">
      <c r="A15" s="5" t="s">
        <v>45</v>
      </c>
      <c r="B15" s="5" t="s">
        <v>46</v>
      </c>
      <c r="C15" s="5">
        <v>0.504026062</v>
      </c>
      <c r="D15" s="5">
        <v>1.72483E-4</v>
      </c>
      <c r="E15" s="5">
        <v>0.20411834200000001</v>
      </c>
      <c r="F15" s="5">
        <v>0.64955521599999999</v>
      </c>
      <c r="G15" s="5" t="s">
        <v>9</v>
      </c>
      <c r="I15" s="5" t="s">
        <v>87</v>
      </c>
      <c r="J15" s="5" t="s">
        <v>88</v>
      </c>
      <c r="K15" s="5">
        <v>0.60791518200000005</v>
      </c>
      <c r="L15" s="5">
        <v>3.9703500000000001E-4</v>
      </c>
      <c r="M15" s="5">
        <v>-0.55461116600000004</v>
      </c>
      <c r="N15" s="5">
        <v>-0.15947636400000001</v>
      </c>
      <c r="O15" s="5">
        <v>0.51459665600000004</v>
      </c>
    </row>
    <row r="16" spans="1:15" x14ac:dyDescent="0.3">
      <c r="A16" s="5" t="s">
        <v>183</v>
      </c>
      <c r="B16" s="5" t="s">
        <v>46</v>
      </c>
      <c r="C16" s="5">
        <v>0.74694369999999999</v>
      </c>
      <c r="D16" s="5">
        <v>7.9136400000000002E-4</v>
      </c>
      <c r="E16" s="5">
        <v>0.16526104899999999</v>
      </c>
      <c r="F16" s="5">
        <v>0.62936459</v>
      </c>
      <c r="G16" s="5" t="s">
        <v>9</v>
      </c>
      <c r="I16" s="5" t="s">
        <v>125</v>
      </c>
      <c r="J16" s="5" t="s">
        <v>71</v>
      </c>
      <c r="K16" s="5">
        <v>0.94605839400000002</v>
      </c>
      <c r="L16" s="5">
        <v>3.3377321000000001E-2</v>
      </c>
      <c r="M16" s="5">
        <v>9.7096319999999993E-3</v>
      </c>
      <c r="N16" s="5">
        <v>0.23687070599999999</v>
      </c>
      <c r="O16" s="5">
        <v>0.25242574800000001</v>
      </c>
    </row>
    <row r="17" spans="1:15" x14ac:dyDescent="0.3">
      <c r="A17" s="5" t="s">
        <v>89</v>
      </c>
      <c r="B17" s="5" t="s">
        <v>90</v>
      </c>
      <c r="C17" s="5">
        <v>0.61204925899999996</v>
      </c>
      <c r="D17" s="5">
        <v>0.69748840899999998</v>
      </c>
      <c r="E17" s="5">
        <v>-0.268452843</v>
      </c>
      <c r="F17" s="5">
        <v>0.17959334699999999</v>
      </c>
      <c r="G17" s="5" t="s">
        <v>9</v>
      </c>
      <c r="I17" s="5" t="s">
        <v>93</v>
      </c>
      <c r="J17" s="5" t="s">
        <v>61</v>
      </c>
      <c r="K17" s="5">
        <v>0.58072543799999998</v>
      </c>
      <c r="L17" s="5">
        <v>9.5792999999999996E-4</v>
      </c>
      <c r="M17" s="5">
        <v>0.46305557000000003</v>
      </c>
      <c r="N17" s="5">
        <v>1.8149816830000001</v>
      </c>
      <c r="O17" s="5">
        <v>1.05478071</v>
      </c>
    </row>
    <row r="18" spans="1:15" x14ac:dyDescent="0.3">
      <c r="A18" s="5" t="s">
        <v>126</v>
      </c>
      <c r="B18" s="5" t="s">
        <v>127</v>
      </c>
      <c r="C18" s="5">
        <v>0.72467719900000005</v>
      </c>
      <c r="D18" s="6">
        <v>6.02E-5</v>
      </c>
      <c r="E18" s="5">
        <v>0.226720113</v>
      </c>
      <c r="F18" s="5">
        <v>0.65977118599999995</v>
      </c>
      <c r="G18" s="5" t="s">
        <v>9</v>
      </c>
      <c r="I18" s="5" t="s">
        <v>53</v>
      </c>
      <c r="J18" s="5" t="s">
        <v>54</v>
      </c>
      <c r="K18" s="5">
        <v>0.60920823099999999</v>
      </c>
      <c r="L18" s="5">
        <v>5.9801949999999998E-3</v>
      </c>
      <c r="M18" s="5">
        <v>-0.81699072699999997</v>
      </c>
      <c r="N18" s="5">
        <v>-0.13687586500000001</v>
      </c>
      <c r="O18" s="5">
        <v>0.48620771899999998</v>
      </c>
    </row>
    <row r="19" spans="1:15" x14ac:dyDescent="0.3">
      <c r="A19" s="5" t="s">
        <v>269</v>
      </c>
      <c r="B19" s="5" t="s">
        <v>77</v>
      </c>
      <c r="C19" s="5">
        <v>0.61688530200000002</v>
      </c>
      <c r="D19" s="5">
        <v>5.2732176999999998E-2</v>
      </c>
      <c r="E19" s="5">
        <v>-0.43760084199999999</v>
      </c>
      <c r="F19" s="5">
        <v>2.5665219999999999E-3</v>
      </c>
      <c r="G19" s="5" t="s">
        <v>9</v>
      </c>
      <c r="I19" s="5" t="s">
        <v>111</v>
      </c>
      <c r="J19" s="5" t="s">
        <v>63</v>
      </c>
      <c r="K19" s="5">
        <v>0.57305729100000002</v>
      </c>
      <c r="L19" s="6">
        <v>7.0199999999999997E-6</v>
      </c>
      <c r="M19" s="5">
        <v>0.30402294899999999</v>
      </c>
      <c r="N19" s="5">
        <v>0.774468288</v>
      </c>
      <c r="O19" s="5">
        <v>0.67853281200000004</v>
      </c>
    </row>
    <row r="20" spans="1:15" x14ac:dyDescent="0.3">
      <c r="A20" s="5" t="s">
        <v>14</v>
      </c>
      <c r="B20" s="5" t="s">
        <v>77</v>
      </c>
      <c r="C20" s="5">
        <v>0.90957618299999998</v>
      </c>
      <c r="D20" s="6">
        <v>1.5400000000000002E-5</v>
      </c>
      <c r="E20" s="5">
        <v>-0.365679753</v>
      </c>
      <c r="F20" s="5">
        <v>-0.13755150299999999</v>
      </c>
      <c r="G20" s="5" t="s">
        <v>9</v>
      </c>
      <c r="I20" s="5" t="s">
        <v>69</v>
      </c>
      <c r="J20" s="5" t="s">
        <v>46</v>
      </c>
      <c r="K20" s="5">
        <v>0.925749343</v>
      </c>
      <c r="L20" s="6">
        <v>2.7800000000000001E-6</v>
      </c>
      <c r="M20" s="5">
        <v>0.145347908</v>
      </c>
      <c r="N20" s="5">
        <v>0.35433649099999998</v>
      </c>
      <c r="O20" s="5">
        <v>0.23835683299999999</v>
      </c>
    </row>
    <row r="21" spans="1:15" ht="16.2" thickBot="1" x14ac:dyDescent="0.35">
      <c r="A21" s="5" t="s">
        <v>145</v>
      </c>
      <c r="B21" s="5" t="s">
        <v>77</v>
      </c>
      <c r="C21" s="5">
        <v>0.75812721599999999</v>
      </c>
      <c r="D21" s="5">
        <v>4.7226539999999997E-3</v>
      </c>
      <c r="E21" s="5">
        <v>-0.31802335399999998</v>
      </c>
      <c r="F21" s="5">
        <v>-5.7512902999999997E-2</v>
      </c>
      <c r="G21" s="5" t="s">
        <v>9</v>
      </c>
      <c r="I21" s="7"/>
    </row>
    <row r="22" spans="1:15" ht="16.2" thickBot="1" x14ac:dyDescent="0.35">
      <c r="A22" s="5" t="s">
        <v>155</v>
      </c>
      <c r="B22" s="5" t="s">
        <v>77</v>
      </c>
      <c r="C22" s="5">
        <v>0.54579517700000002</v>
      </c>
      <c r="D22" s="5">
        <v>3.7376359999999999E-3</v>
      </c>
      <c r="E22" s="5">
        <v>-0.51836998599999995</v>
      </c>
      <c r="F22" s="5">
        <v>-0.10022204999999999</v>
      </c>
      <c r="G22" s="5" t="s">
        <v>9</v>
      </c>
      <c r="I22" s="3"/>
    </row>
    <row r="23" spans="1:15" ht="16.2" thickBot="1" x14ac:dyDescent="0.35">
      <c r="A23" s="5" t="s">
        <v>157</v>
      </c>
      <c r="B23" s="5" t="s">
        <v>77</v>
      </c>
      <c r="C23" s="5">
        <v>0.62207366500000005</v>
      </c>
      <c r="D23" s="5">
        <v>9.2499800000000001E-4</v>
      </c>
      <c r="E23" s="5">
        <v>-0.32778045900000002</v>
      </c>
      <c r="F23" s="5">
        <v>-8.4080249999999995E-2</v>
      </c>
      <c r="G23" s="5" t="s">
        <v>9</v>
      </c>
      <c r="I23" s="3"/>
    </row>
    <row r="24" spans="1:15" ht="16.2" thickBot="1" x14ac:dyDescent="0.35">
      <c r="A24" s="5" t="s">
        <v>128</v>
      </c>
      <c r="B24" s="5" t="s">
        <v>77</v>
      </c>
      <c r="C24" s="5">
        <v>0.74305276099999995</v>
      </c>
      <c r="D24" s="5">
        <v>1.5452020000000001E-3</v>
      </c>
      <c r="E24" s="5">
        <v>-0.31086702999999999</v>
      </c>
      <c r="F24" s="5">
        <v>-7.3143419000000001E-2</v>
      </c>
      <c r="G24" s="5" t="s">
        <v>9</v>
      </c>
      <c r="I24" s="3"/>
    </row>
    <row r="25" spans="1:15" ht="16.2" thickBot="1" x14ac:dyDescent="0.35">
      <c r="A25" s="5" t="s">
        <v>197</v>
      </c>
      <c r="B25" s="5" t="s">
        <v>77</v>
      </c>
      <c r="C25" s="5">
        <v>0.65916221500000005</v>
      </c>
      <c r="D25" s="5">
        <v>9.8286989999999998E-3</v>
      </c>
      <c r="E25" s="5">
        <v>-0.23283674700000001</v>
      </c>
      <c r="F25" s="5">
        <v>-3.1878790999999997E-2</v>
      </c>
      <c r="G25" s="5" t="s">
        <v>9</v>
      </c>
      <c r="I25" s="3"/>
    </row>
    <row r="26" spans="1:15" ht="16.2" thickBot="1" x14ac:dyDescent="0.35">
      <c r="A26" s="5" t="s">
        <v>234</v>
      </c>
      <c r="B26" s="5" t="s">
        <v>77</v>
      </c>
      <c r="C26" s="5">
        <v>0.64085620099999996</v>
      </c>
      <c r="D26" s="5">
        <v>1.2169578E-2</v>
      </c>
      <c r="E26" s="5">
        <v>-0.35653908000000001</v>
      </c>
      <c r="F26" s="5">
        <v>-4.3675907999999999E-2</v>
      </c>
      <c r="G26" s="5" t="s">
        <v>9</v>
      </c>
      <c r="I26" s="3"/>
    </row>
    <row r="27" spans="1:15" ht="16.2" thickBot="1" x14ac:dyDescent="0.35">
      <c r="A27" s="5" t="s">
        <v>219</v>
      </c>
      <c r="B27" s="5" t="s">
        <v>77</v>
      </c>
      <c r="C27" s="5">
        <v>0.62442013500000004</v>
      </c>
      <c r="D27" s="5">
        <v>1.212248E-3</v>
      </c>
      <c r="E27" s="5">
        <v>-0.54638260599999999</v>
      </c>
      <c r="F27" s="5">
        <v>-0.13418043700000001</v>
      </c>
      <c r="G27" s="5" t="s">
        <v>9</v>
      </c>
      <c r="I27" s="3"/>
    </row>
    <row r="28" spans="1:15" ht="16.2" thickBot="1" x14ac:dyDescent="0.35">
      <c r="A28" s="5" t="s">
        <v>76</v>
      </c>
      <c r="B28" s="5" t="s">
        <v>77</v>
      </c>
      <c r="C28" s="5">
        <v>0.99698010000000004</v>
      </c>
      <c r="D28" s="5">
        <v>0.60201926800000005</v>
      </c>
      <c r="E28" s="5">
        <v>-0.36237274000000003</v>
      </c>
      <c r="F28" s="5">
        <v>0.210061788</v>
      </c>
      <c r="G28" s="5" t="s">
        <v>9</v>
      </c>
      <c r="I28" s="3"/>
    </row>
    <row r="29" spans="1:15" ht="16.2" thickBot="1" x14ac:dyDescent="0.35">
      <c r="A29" s="5" t="s">
        <v>200</v>
      </c>
      <c r="B29" s="5" t="s">
        <v>77</v>
      </c>
      <c r="C29" s="5">
        <v>0.54440074699999996</v>
      </c>
      <c r="D29" s="5">
        <v>3.3216256999999999E-2</v>
      </c>
      <c r="E29" s="5">
        <v>-0.35228462599999999</v>
      </c>
      <c r="F29" s="5">
        <v>-1.4601248000000001E-2</v>
      </c>
      <c r="G29" s="5" t="s">
        <v>9</v>
      </c>
      <c r="I29" s="3"/>
    </row>
    <row r="30" spans="1:15" ht="16.2" thickBot="1" x14ac:dyDescent="0.35">
      <c r="A30" s="5" t="s">
        <v>195</v>
      </c>
      <c r="B30" s="5" t="s">
        <v>77</v>
      </c>
      <c r="C30" s="5">
        <v>0.48325228999999997</v>
      </c>
      <c r="D30" s="5">
        <v>1.8776099999999999E-4</v>
      </c>
      <c r="E30" s="5">
        <v>-0.43272131000000003</v>
      </c>
      <c r="F30" s="5">
        <v>-0.134869609</v>
      </c>
      <c r="G30" s="5" t="s">
        <v>9</v>
      </c>
      <c r="I30" s="3"/>
    </row>
    <row r="31" spans="1:15" ht="16.2" thickBot="1" x14ac:dyDescent="0.35">
      <c r="A31" s="5" t="s">
        <v>208</v>
      </c>
      <c r="B31" s="5" t="s">
        <v>77</v>
      </c>
      <c r="C31" s="5">
        <v>0.60023316400000004</v>
      </c>
      <c r="D31" s="5">
        <v>2.3213471999999999E-2</v>
      </c>
      <c r="E31" s="5">
        <v>-0.335062111</v>
      </c>
      <c r="F31" s="5">
        <v>-2.4551317E-2</v>
      </c>
      <c r="G31" s="5" t="s">
        <v>9</v>
      </c>
      <c r="I31" s="3"/>
    </row>
    <row r="32" spans="1:15" ht="16.2" thickBot="1" x14ac:dyDescent="0.35">
      <c r="A32" s="5" t="s">
        <v>284</v>
      </c>
      <c r="B32" s="5" t="s">
        <v>77</v>
      </c>
      <c r="C32" s="5">
        <v>0.90622999900000001</v>
      </c>
      <c r="D32" s="5">
        <v>1.4679210000000001E-3</v>
      </c>
      <c r="E32" s="5">
        <v>-0.19597695700000001</v>
      </c>
      <c r="F32" s="5">
        <v>-4.6545298999999998E-2</v>
      </c>
      <c r="G32" s="5" t="s">
        <v>9</v>
      </c>
      <c r="I32" s="3"/>
    </row>
    <row r="33" spans="1:9" ht="16.2" thickBot="1" x14ac:dyDescent="0.35">
      <c r="A33" s="5" t="s">
        <v>144</v>
      </c>
      <c r="B33" s="5" t="s">
        <v>75</v>
      </c>
      <c r="C33" s="5">
        <v>0.85979822500000003</v>
      </c>
      <c r="D33" s="6">
        <v>3.7099999999999998E-9</v>
      </c>
      <c r="E33" s="5">
        <v>0.57252810300000001</v>
      </c>
      <c r="F33" s="5">
        <v>1.1426317399999999</v>
      </c>
      <c r="G33" s="5" t="s">
        <v>9</v>
      </c>
      <c r="I33" s="3"/>
    </row>
    <row r="34" spans="1:9" ht="16.2" thickBot="1" x14ac:dyDescent="0.35">
      <c r="A34" s="5" t="s">
        <v>173</v>
      </c>
      <c r="B34" s="5" t="s">
        <v>75</v>
      </c>
      <c r="C34" s="5">
        <v>0.93708000899999999</v>
      </c>
      <c r="D34" s="6">
        <v>9.13E-17</v>
      </c>
      <c r="E34" s="5">
        <v>0.68610688200000003</v>
      </c>
      <c r="F34" s="5">
        <v>1.109271036</v>
      </c>
      <c r="G34" s="5" t="s">
        <v>9</v>
      </c>
      <c r="I34" s="3"/>
    </row>
    <row r="35" spans="1:9" ht="16.2" thickBot="1" x14ac:dyDescent="0.35">
      <c r="A35" s="5" t="s">
        <v>74</v>
      </c>
      <c r="B35" s="5" t="s">
        <v>75</v>
      </c>
      <c r="C35" s="5">
        <v>0.81508686200000002</v>
      </c>
      <c r="D35" s="5">
        <v>2.8908171999999999E-2</v>
      </c>
      <c r="E35" s="5">
        <v>-0.60712711699999999</v>
      </c>
      <c r="F35" s="5">
        <v>-3.2925296E-2</v>
      </c>
      <c r="G35" s="5" t="s">
        <v>9</v>
      </c>
      <c r="I35" s="3"/>
    </row>
    <row r="36" spans="1:9" ht="16.2" thickBot="1" x14ac:dyDescent="0.35">
      <c r="A36" s="5" t="s">
        <v>274</v>
      </c>
      <c r="B36" s="5" t="s">
        <v>75</v>
      </c>
      <c r="C36" s="5">
        <v>0.64497613899999995</v>
      </c>
      <c r="D36" s="5">
        <v>1.13498E-4</v>
      </c>
      <c r="E36" s="5">
        <v>-1.3279351619999999</v>
      </c>
      <c r="F36" s="5">
        <v>-0.43349253300000001</v>
      </c>
      <c r="G36" s="5" t="s">
        <v>9</v>
      </c>
      <c r="I36" s="3"/>
    </row>
    <row r="37" spans="1:9" ht="16.2" thickBot="1" x14ac:dyDescent="0.35">
      <c r="A37" s="5" t="s">
        <v>86</v>
      </c>
      <c r="B37" s="5" t="s">
        <v>75</v>
      </c>
      <c r="C37" s="5">
        <v>0.62081957399999999</v>
      </c>
      <c r="D37" s="6">
        <v>1.4800000000000001E-5</v>
      </c>
      <c r="E37" s="5">
        <v>-1.105688588</v>
      </c>
      <c r="F37" s="5">
        <v>-0.416798789</v>
      </c>
      <c r="G37" s="5" t="s">
        <v>9</v>
      </c>
      <c r="I37" s="3"/>
    </row>
    <row r="38" spans="1:9" ht="16.2" thickBot="1" x14ac:dyDescent="0.35">
      <c r="A38" s="5" t="s">
        <v>178</v>
      </c>
      <c r="B38" s="5" t="s">
        <v>40</v>
      </c>
      <c r="C38" s="5">
        <v>0.73613229199999997</v>
      </c>
      <c r="D38" s="5">
        <v>2.2247775000000001E-2</v>
      </c>
      <c r="E38" s="5">
        <v>-0.77207580499999995</v>
      </c>
      <c r="F38" s="5">
        <v>-5.9304206999999998E-2</v>
      </c>
      <c r="G38" s="5" t="s">
        <v>9</v>
      </c>
      <c r="I38" s="3"/>
    </row>
    <row r="39" spans="1:9" ht="16.2" thickBot="1" x14ac:dyDescent="0.35">
      <c r="A39" s="5" t="s">
        <v>39</v>
      </c>
      <c r="B39" s="5" t="s">
        <v>40</v>
      </c>
      <c r="C39" s="5">
        <v>0.62713744699999996</v>
      </c>
      <c r="D39" s="5">
        <v>3.6582540000000001E-3</v>
      </c>
      <c r="E39" s="5">
        <v>-0.97387813199999995</v>
      </c>
      <c r="F39" s="5">
        <v>-0.18937573799999999</v>
      </c>
      <c r="G39" s="5" t="s">
        <v>9</v>
      </c>
      <c r="I39" s="3"/>
    </row>
    <row r="40" spans="1:9" ht="16.2" thickBot="1" x14ac:dyDescent="0.35">
      <c r="A40" s="5" t="s">
        <v>186</v>
      </c>
      <c r="B40" s="5" t="s">
        <v>40</v>
      </c>
      <c r="C40" s="5">
        <v>0.37180552500000003</v>
      </c>
      <c r="D40" s="5">
        <v>2.331592E-3</v>
      </c>
      <c r="E40" s="5">
        <v>-1.4121256209999999</v>
      </c>
      <c r="F40" s="5">
        <v>-0.30600083900000002</v>
      </c>
      <c r="G40" s="5" t="s">
        <v>9</v>
      </c>
      <c r="I40" s="3"/>
    </row>
    <row r="41" spans="1:9" ht="16.2" thickBot="1" x14ac:dyDescent="0.35">
      <c r="A41" s="5" t="s">
        <v>222</v>
      </c>
      <c r="B41" s="5" t="s">
        <v>40</v>
      </c>
      <c r="C41" s="5">
        <v>0.51925783400000003</v>
      </c>
      <c r="D41" s="5">
        <v>4.8799480000000003E-3</v>
      </c>
      <c r="E41" s="5">
        <v>-1.289380237</v>
      </c>
      <c r="F41" s="5">
        <v>-0.23085230400000001</v>
      </c>
      <c r="G41" s="5" t="s">
        <v>9</v>
      </c>
      <c r="I41" s="3"/>
    </row>
    <row r="42" spans="1:9" ht="16.2" thickBot="1" x14ac:dyDescent="0.35">
      <c r="A42" s="5" t="s">
        <v>211</v>
      </c>
      <c r="B42" s="5" t="s">
        <v>212</v>
      </c>
      <c r="C42" s="5">
        <v>0.60705623600000003</v>
      </c>
      <c r="D42" s="5">
        <v>8.1845000000000008E-3</v>
      </c>
      <c r="E42" s="5">
        <v>-0.67756260999999995</v>
      </c>
      <c r="F42" s="5">
        <v>-0.10071456299999999</v>
      </c>
      <c r="G42" s="5" t="s">
        <v>9</v>
      </c>
      <c r="I42" s="3"/>
    </row>
    <row r="43" spans="1:9" ht="16.2" thickBot="1" x14ac:dyDescent="0.35">
      <c r="A43" s="5" t="s">
        <v>91</v>
      </c>
      <c r="B43" s="5" t="s">
        <v>92</v>
      </c>
      <c r="C43" s="5">
        <v>0.63533250900000005</v>
      </c>
      <c r="D43" s="5">
        <v>3.2265199999999999E-4</v>
      </c>
      <c r="E43" s="5">
        <v>0.32256779800000002</v>
      </c>
      <c r="F43" s="5">
        <v>1.0952487930000001</v>
      </c>
      <c r="G43" s="5" t="s">
        <v>9</v>
      </c>
      <c r="I43" s="3"/>
    </row>
    <row r="44" spans="1:9" ht="16.2" thickBot="1" x14ac:dyDescent="0.35">
      <c r="A44" s="5" t="s">
        <v>225</v>
      </c>
      <c r="B44" s="5" t="s">
        <v>124</v>
      </c>
      <c r="C44" s="5">
        <v>0.90394831499999995</v>
      </c>
      <c r="D44" s="5">
        <v>1.8670869999999999E-3</v>
      </c>
      <c r="E44" s="5">
        <v>0.10710293</v>
      </c>
      <c r="F44" s="5">
        <v>0.47197624199999999</v>
      </c>
      <c r="G44" s="5" t="s">
        <v>9</v>
      </c>
      <c r="I44" s="3"/>
    </row>
    <row r="45" spans="1:9" ht="16.2" thickBot="1" x14ac:dyDescent="0.35">
      <c r="A45" s="5" t="s">
        <v>123</v>
      </c>
      <c r="B45" s="5" t="s">
        <v>124</v>
      </c>
      <c r="C45" s="5">
        <v>0.84118618199999995</v>
      </c>
      <c r="D45" s="5">
        <v>6.0078204000000003E-2</v>
      </c>
      <c r="E45" s="5">
        <v>-4.911421E-3</v>
      </c>
      <c r="F45" s="5">
        <v>0.23651409400000001</v>
      </c>
      <c r="G45" s="5" t="s">
        <v>9</v>
      </c>
      <c r="I45" s="3"/>
    </row>
    <row r="46" spans="1:9" ht="16.2" thickBot="1" x14ac:dyDescent="0.35">
      <c r="A46" s="5" t="s">
        <v>235</v>
      </c>
      <c r="B46" s="5" t="s">
        <v>61</v>
      </c>
      <c r="C46" s="5">
        <v>0.84201248299999998</v>
      </c>
      <c r="D46" s="6">
        <v>6.0900000000000003E-5</v>
      </c>
      <c r="E46" s="5">
        <v>0.30074062099999999</v>
      </c>
      <c r="F46" s="5">
        <v>0.87599929099999996</v>
      </c>
      <c r="G46" s="5" t="s">
        <v>9</v>
      </c>
      <c r="I46" s="3"/>
    </row>
    <row r="47" spans="1:9" ht="16.2" thickBot="1" x14ac:dyDescent="0.35">
      <c r="A47" s="5" t="s">
        <v>207</v>
      </c>
      <c r="B47" s="5" t="s">
        <v>61</v>
      </c>
      <c r="C47" s="5">
        <v>0.58972319799999995</v>
      </c>
      <c r="D47" s="5">
        <v>8.5660189999999994E-3</v>
      </c>
      <c r="E47" s="5">
        <v>0.169648571</v>
      </c>
      <c r="F47" s="5">
        <v>1.1637718029999999</v>
      </c>
      <c r="G47" s="5" t="s">
        <v>9</v>
      </c>
      <c r="I47" s="3"/>
    </row>
    <row r="48" spans="1:9" ht="16.2" thickBot="1" x14ac:dyDescent="0.35">
      <c r="A48" s="5" t="s">
        <v>93</v>
      </c>
      <c r="B48" s="5" t="s">
        <v>61</v>
      </c>
      <c r="C48" s="5">
        <v>0.58072543799999998</v>
      </c>
      <c r="D48" s="5">
        <v>9.5792999999999996E-4</v>
      </c>
      <c r="E48" s="5">
        <v>0.46305557000000003</v>
      </c>
      <c r="F48" s="5">
        <v>1.8149816830000001</v>
      </c>
      <c r="G48" s="5" t="s">
        <v>9</v>
      </c>
      <c r="I48" s="3"/>
    </row>
    <row r="49" spans="1:9" ht="16.2" thickBot="1" x14ac:dyDescent="0.35">
      <c r="A49" s="5" t="s">
        <v>180</v>
      </c>
      <c r="B49" s="5" t="s">
        <v>61</v>
      </c>
      <c r="C49" s="5">
        <v>0.62182168199999999</v>
      </c>
      <c r="D49" s="5">
        <v>5.5469299999999998E-4</v>
      </c>
      <c r="E49" s="5">
        <v>0.22086288400000001</v>
      </c>
      <c r="F49" s="5">
        <v>0.80079028100000005</v>
      </c>
      <c r="G49" s="5" t="s">
        <v>9</v>
      </c>
      <c r="I49" s="3"/>
    </row>
    <row r="50" spans="1:9" ht="16.2" thickBot="1" x14ac:dyDescent="0.35">
      <c r="A50" s="5" t="s">
        <v>158</v>
      </c>
      <c r="B50" s="5" t="s">
        <v>61</v>
      </c>
      <c r="C50" s="5">
        <v>0.74331178600000003</v>
      </c>
      <c r="D50" s="5">
        <v>4.3924200000000001E-4</v>
      </c>
      <c r="E50" s="5">
        <v>0.20910659700000001</v>
      </c>
      <c r="F50" s="5">
        <v>0.73611674000000005</v>
      </c>
      <c r="G50" s="5" t="s">
        <v>9</v>
      </c>
      <c r="I50" s="3"/>
    </row>
    <row r="51" spans="1:9" ht="16.2" thickBot="1" x14ac:dyDescent="0.35">
      <c r="A51" s="5" t="s">
        <v>136</v>
      </c>
      <c r="B51" s="5" t="s">
        <v>61</v>
      </c>
      <c r="C51" s="5">
        <v>0.57684449999999998</v>
      </c>
      <c r="D51" s="5">
        <v>4.5458199999999998E-4</v>
      </c>
      <c r="E51" s="5">
        <v>0.48375987300000001</v>
      </c>
      <c r="F51" s="5">
        <v>1.7101731250000001</v>
      </c>
      <c r="G51" s="5" t="s">
        <v>9</v>
      </c>
      <c r="I51" s="3"/>
    </row>
    <row r="52" spans="1:9" ht="16.2" thickBot="1" x14ac:dyDescent="0.35">
      <c r="A52" s="5" t="s">
        <v>60</v>
      </c>
      <c r="B52" s="5" t="s">
        <v>61</v>
      </c>
      <c r="C52" s="5">
        <v>0.64175700599999996</v>
      </c>
      <c r="D52" s="5">
        <v>4.3106179999999996E-3</v>
      </c>
      <c r="E52" s="5">
        <v>0.292630271</v>
      </c>
      <c r="F52" s="5">
        <v>1.5749757630000001</v>
      </c>
      <c r="G52" s="5" t="s">
        <v>9</v>
      </c>
      <c r="I52" s="3"/>
    </row>
    <row r="53" spans="1:9" ht="16.2" thickBot="1" x14ac:dyDescent="0.35">
      <c r="A53" s="5" t="s">
        <v>153</v>
      </c>
      <c r="B53" s="5" t="s">
        <v>59</v>
      </c>
      <c r="C53" s="5">
        <v>0.57367411400000001</v>
      </c>
      <c r="D53" s="5">
        <v>0.74609440199999999</v>
      </c>
      <c r="E53" s="5">
        <v>-0.252123298</v>
      </c>
      <c r="F53" s="5">
        <v>0.18063070000000001</v>
      </c>
      <c r="G53" s="5" t="s">
        <v>9</v>
      </c>
      <c r="I53" s="3"/>
    </row>
    <row r="54" spans="1:9" ht="16.2" thickBot="1" x14ac:dyDescent="0.35">
      <c r="A54" s="5" t="s">
        <v>58</v>
      </c>
      <c r="B54" s="5" t="s">
        <v>59</v>
      </c>
      <c r="C54" s="5">
        <v>0.74079351800000004</v>
      </c>
      <c r="D54" s="5">
        <v>1.6315769999999999E-3</v>
      </c>
      <c r="E54" s="5">
        <v>6.2209052000000001E-2</v>
      </c>
      <c r="F54" s="5">
        <v>0.26708826699999999</v>
      </c>
      <c r="G54" s="5" t="s">
        <v>9</v>
      </c>
      <c r="I54" s="3"/>
    </row>
    <row r="55" spans="1:9" ht="16.2" thickBot="1" x14ac:dyDescent="0.35">
      <c r="A55" s="5" t="s">
        <v>213</v>
      </c>
      <c r="B55" s="5" t="s">
        <v>214</v>
      </c>
      <c r="C55" s="5">
        <v>0.53370041800000001</v>
      </c>
      <c r="D55" s="5">
        <v>8.2751700000000005E-4</v>
      </c>
      <c r="E55" s="5">
        <v>8.0542043999999993E-2</v>
      </c>
      <c r="F55" s="5">
        <v>0.308751944</v>
      </c>
      <c r="G55" s="5" t="s">
        <v>9</v>
      </c>
      <c r="I55" s="3"/>
    </row>
    <row r="56" spans="1:9" ht="16.2" thickBot="1" x14ac:dyDescent="0.35">
      <c r="A56" s="5" t="s">
        <v>280</v>
      </c>
      <c r="B56" s="5" t="s">
        <v>214</v>
      </c>
      <c r="C56" s="5">
        <v>0.90211267399999995</v>
      </c>
      <c r="D56" s="6">
        <v>7.17E-6</v>
      </c>
      <c r="E56" s="5">
        <v>7.8370410000000001E-2</v>
      </c>
      <c r="F56" s="5">
        <v>0.199865611</v>
      </c>
      <c r="G56" s="5" t="s">
        <v>9</v>
      </c>
      <c r="I56" s="3"/>
    </row>
    <row r="57" spans="1:9" ht="16.2" thickBot="1" x14ac:dyDescent="0.35">
      <c r="A57" s="5" t="s">
        <v>246</v>
      </c>
      <c r="B57" s="5" t="s">
        <v>42</v>
      </c>
      <c r="C57" s="5">
        <v>0.58741389600000005</v>
      </c>
      <c r="D57" s="6">
        <v>8.9300000000000002E-5</v>
      </c>
      <c r="E57" s="5">
        <v>0.23739537399999999</v>
      </c>
      <c r="F57" s="5">
        <v>0.71263069999999995</v>
      </c>
      <c r="G57" s="5" t="s">
        <v>9</v>
      </c>
      <c r="I57" s="3"/>
    </row>
    <row r="58" spans="1:9" ht="16.2" thickBot="1" x14ac:dyDescent="0.35">
      <c r="A58" s="5" t="s">
        <v>41</v>
      </c>
      <c r="B58" s="5" t="s">
        <v>42</v>
      </c>
      <c r="C58" s="5">
        <v>0.65640058099999998</v>
      </c>
      <c r="D58" s="6">
        <v>4.6299999999999997E-6</v>
      </c>
      <c r="E58" s="5">
        <v>0.25008410399999997</v>
      </c>
      <c r="F58" s="5">
        <v>0.62409461899999996</v>
      </c>
      <c r="G58" s="5" t="s">
        <v>9</v>
      </c>
      <c r="I58" s="3"/>
    </row>
    <row r="59" spans="1:9" ht="16.2" thickBot="1" x14ac:dyDescent="0.35">
      <c r="A59" s="5" t="s">
        <v>130</v>
      </c>
      <c r="B59" s="5" t="s">
        <v>99</v>
      </c>
      <c r="C59" s="5">
        <v>0.81522617799999997</v>
      </c>
      <c r="D59" s="5">
        <v>1.0109139999999999E-3</v>
      </c>
      <c r="E59" s="5">
        <v>0.107290172</v>
      </c>
      <c r="F59" s="5">
        <v>0.42410175900000002</v>
      </c>
      <c r="G59" s="5" t="s">
        <v>9</v>
      </c>
      <c r="I59" s="3"/>
    </row>
    <row r="60" spans="1:9" ht="16.2" thickBot="1" x14ac:dyDescent="0.35">
      <c r="A60" s="5" t="s">
        <v>256</v>
      </c>
      <c r="B60" s="5" t="s">
        <v>99</v>
      </c>
      <c r="C60" s="5">
        <v>0.41048713599999997</v>
      </c>
      <c r="D60" s="5">
        <v>4.4984609999999996E-3</v>
      </c>
      <c r="E60" s="5">
        <v>9.6023991000000003E-2</v>
      </c>
      <c r="F60" s="5">
        <v>0.523298661</v>
      </c>
      <c r="G60" s="5" t="s">
        <v>9</v>
      </c>
      <c r="I60" s="3"/>
    </row>
    <row r="61" spans="1:9" ht="16.2" thickBot="1" x14ac:dyDescent="0.35">
      <c r="A61" s="5" t="s">
        <v>98</v>
      </c>
      <c r="B61" s="5" t="s">
        <v>99</v>
      </c>
      <c r="C61" s="5">
        <v>0.60179306700000001</v>
      </c>
      <c r="D61" s="5">
        <v>3.0719330000000002E-3</v>
      </c>
      <c r="E61" s="5">
        <v>0.12869108200000001</v>
      </c>
      <c r="F61" s="5">
        <v>0.63290747000000003</v>
      </c>
      <c r="G61" s="5" t="s">
        <v>9</v>
      </c>
      <c r="I61" s="3"/>
    </row>
    <row r="62" spans="1:9" ht="16.2" thickBot="1" x14ac:dyDescent="0.35">
      <c r="A62" s="5" t="s">
        <v>277</v>
      </c>
      <c r="B62" s="5" t="s">
        <v>99</v>
      </c>
      <c r="C62" s="5">
        <v>0.90724479300000005</v>
      </c>
      <c r="D62" s="6">
        <v>1.6899999999999999E-6</v>
      </c>
      <c r="E62" s="5">
        <v>0.25160512899999998</v>
      </c>
      <c r="F62" s="5">
        <v>0.60049091700000001</v>
      </c>
      <c r="G62" s="5" t="s">
        <v>9</v>
      </c>
      <c r="I62" s="3"/>
    </row>
    <row r="63" spans="1:9" ht="16.2" thickBot="1" x14ac:dyDescent="0.35">
      <c r="A63" s="5" t="s">
        <v>274</v>
      </c>
      <c r="B63" s="5" t="s">
        <v>109</v>
      </c>
      <c r="C63" s="5">
        <v>0.64497613899999995</v>
      </c>
      <c r="D63" s="5">
        <v>4.6241606999999997E-2</v>
      </c>
      <c r="E63" s="5">
        <v>5.4254020000000002E-3</v>
      </c>
      <c r="F63" s="5">
        <v>0.64567091099999996</v>
      </c>
      <c r="G63" s="5" t="s">
        <v>9</v>
      </c>
      <c r="I63" s="3"/>
    </row>
    <row r="64" spans="1:9" ht="16.2" thickBot="1" x14ac:dyDescent="0.35">
      <c r="A64" s="5" t="s">
        <v>286</v>
      </c>
      <c r="B64" s="5" t="s">
        <v>109</v>
      </c>
      <c r="C64" s="5">
        <v>0.38946138200000002</v>
      </c>
      <c r="D64" s="5">
        <v>3.005392E-3</v>
      </c>
      <c r="E64" s="5">
        <v>9.6927415000000003E-2</v>
      </c>
      <c r="F64" s="5">
        <v>0.47415163900000001</v>
      </c>
      <c r="G64" s="5" t="s">
        <v>9</v>
      </c>
      <c r="I64" s="3"/>
    </row>
    <row r="65" spans="1:9" ht="16.2" thickBot="1" x14ac:dyDescent="0.35">
      <c r="A65" s="5" t="s">
        <v>108</v>
      </c>
      <c r="B65" s="5" t="s">
        <v>109</v>
      </c>
      <c r="C65" s="5">
        <v>0.50285489699999997</v>
      </c>
      <c r="D65" s="5">
        <v>1.7286488999999999E-2</v>
      </c>
      <c r="E65" s="5">
        <v>7.1212071000000002E-2</v>
      </c>
      <c r="F65" s="5">
        <v>0.73490884899999998</v>
      </c>
      <c r="G65" s="5" t="s">
        <v>9</v>
      </c>
      <c r="I65" s="3"/>
    </row>
    <row r="66" spans="1:9" ht="16.2" thickBot="1" x14ac:dyDescent="0.35">
      <c r="A66" s="5" t="s">
        <v>240</v>
      </c>
      <c r="B66" s="5" t="s">
        <v>241</v>
      </c>
      <c r="C66" s="5">
        <v>0.46807040100000002</v>
      </c>
      <c r="D66" s="5">
        <v>5.3980089999999996E-3</v>
      </c>
      <c r="E66" s="5">
        <v>-1.1540361619999999</v>
      </c>
      <c r="F66" s="5">
        <v>-0.200110542</v>
      </c>
      <c r="G66" s="5" t="s">
        <v>9</v>
      </c>
      <c r="I66" s="3"/>
    </row>
    <row r="67" spans="1:9" ht="16.2" thickBot="1" x14ac:dyDescent="0.35">
      <c r="A67" s="5" t="s">
        <v>218</v>
      </c>
      <c r="B67" s="5" t="s">
        <v>135</v>
      </c>
      <c r="C67" s="5">
        <v>0.70609122700000004</v>
      </c>
      <c r="D67" s="5">
        <v>6.4232799999999995E-4</v>
      </c>
      <c r="E67" s="5">
        <v>0.170258876</v>
      </c>
      <c r="F67" s="5">
        <v>0.62954912699999999</v>
      </c>
      <c r="G67" s="5" t="s">
        <v>9</v>
      </c>
      <c r="I67" s="3"/>
    </row>
    <row r="68" spans="1:9" ht="16.2" thickBot="1" x14ac:dyDescent="0.35">
      <c r="A68" s="5" t="s">
        <v>253</v>
      </c>
      <c r="B68" s="5" t="s">
        <v>135</v>
      </c>
      <c r="C68" s="5">
        <v>0.58271694699999999</v>
      </c>
      <c r="D68" s="5">
        <v>1.4914939999999999E-3</v>
      </c>
      <c r="E68" s="5">
        <v>0.19165531899999999</v>
      </c>
      <c r="F68" s="5">
        <v>0.80929249700000006</v>
      </c>
      <c r="G68" s="5" t="s">
        <v>9</v>
      </c>
      <c r="I68" s="3"/>
    </row>
    <row r="69" spans="1:9" ht="16.2" thickBot="1" x14ac:dyDescent="0.35">
      <c r="A69" s="5" t="s">
        <v>233</v>
      </c>
      <c r="B69" s="5" t="s">
        <v>135</v>
      </c>
      <c r="C69" s="5">
        <v>0.98109374400000005</v>
      </c>
      <c r="D69" s="5">
        <v>0.16899022499999999</v>
      </c>
      <c r="E69" s="5">
        <v>-1.5178007E-2</v>
      </c>
      <c r="F69" s="5">
        <v>8.6611294000000005E-2</v>
      </c>
      <c r="G69" s="5" t="s">
        <v>9</v>
      </c>
      <c r="I69" s="3"/>
    </row>
    <row r="70" spans="1:9" ht="16.2" thickBot="1" x14ac:dyDescent="0.35">
      <c r="A70" s="5" t="s">
        <v>166</v>
      </c>
      <c r="B70" s="5" t="s">
        <v>135</v>
      </c>
      <c r="C70" s="5">
        <v>0.98724363100000001</v>
      </c>
      <c r="D70" s="6">
        <v>6.1299999999999999E-5</v>
      </c>
      <c r="E70" s="5">
        <v>-0.28647937800000001</v>
      </c>
      <c r="F70" s="5">
        <v>-9.8299549E-2</v>
      </c>
      <c r="G70" s="5" t="s">
        <v>9</v>
      </c>
      <c r="I70" s="3"/>
    </row>
    <row r="71" spans="1:9" ht="16.2" thickBot="1" x14ac:dyDescent="0.35">
      <c r="A71" s="5" t="s">
        <v>151</v>
      </c>
      <c r="B71" s="5" t="s">
        <v>135</v>
      </c>
      <c r="C71" s="5">
        <v>0.53117284200000003</v>
      </c>
      <c r="D71" s="5">
        <v>1.0653489999999999E-3</v>
      </c>
      <c r="E71" s="5">
        <v>0.13886590600000001</v>
      </c>
      <c r="F71" s="5">
        <v>0.55353776899999996</v>
      </c>
      <c r="G71" s="5" t="s">
        <v>9</v>
      </c>
      <c r="I71" s="3"/>
    </row>
    <row r="72" spans="1:9" ht="16.2" thickBot="1" x14ac:dyDescent="0.35">
      <c r="A72" s="5" t="s">
        <v>142</v>
      </c>
      <c r="B72" s="5" t="s">
        <v>135</v>
      </c>
      <c r="C72" s="5">
        <v>0.82223103600000003</v>
      </c>
      <c r="D72" s="5">
        <v>3.67112E-4</v>
      </c>
      <c r="E72" s="5">
        <v>0.164629409</v>
      </c>
      <c r="F72" s="5">
        <v>0.56728484400000001</v>
      </c>
      <c r="G72" s="5" t="s">
        <v>9</v>
      </c>
      <c r="I72" s="3"/>
    </row>
    <row r="73" spans="1:9" ht="16.2" thickBot="1" x14ac:dyDescent="0.35">
      <c r="A73" s="5" t="s">
        <v>134</v>
      </c>
      <c r="B73" s="5" t="s">
        <v>135</v>
      </c>
      <c r="C73" s="5">
        <v>0.87548140699999999</v>
      </c>
      <c r="D73" s="6">
        <v>1.34E-5</v>
      </c>
      <c r="E73" s="5">
        <v>0.14764244700000001</v>
      </c>
      <c r="F73" s="5">
        <v>0.38944336400000001</v>
      </c>
      <c r="G73" s="5" t="s">
        <v>9</v>
      </c>
      <c r="I73" s="3"/>
    </row>
    <row r="74" spans="1:9" ht="16.2" thickBot="1" x14ac:dyDescent="0.35">
      <c r="A74" s="5" t="s">
        <v>218</v>
      </c>
      <c r="B74" s="5" t="s">
        <v>79</v>
      </c>
      <c r="C74" s="5">
        <v>0.70609122700000004</v>
      </c>
      <c r="D74" s="5">
        <v>2.0367676000000001E-2</v>
      </c>
      <c r="E74" s="5">
        <v>3.4221969999999997E-2</v>
      </c>
      <c r="F74" s="5">
        <v>0.407330162</v>
      </c>
      <c r="G74" s="5" t="s">
        <v>9</v>
      </c>
      <c r="I74" s="3"/>
    </row>
    <row r="75" spans="1:9" ht="16.2" thickBot="1" x14ac:dyDescent="0.35">
      <c r="A75" s="5" t="s">
        <v>78</v>
      </c>
      <c r="B75" s="5" t="s">
        <v>79</v>
      </c>
      <c r="C75" s="5">
        <v>0.72893980300000005</v>
      </c>
      <c r="D75" s="5">
        <v>4.3354800000000002E-4</v>
      </c>
      <c r="E75" s="5">
        <v>-0.56407266700000003</v>
      </c>
      <c r="F75" s="5">
        <v>-0.160489825</v>
      </c>
      <c r="G75" s="5" t="s">
        <v>9</v>
      </c>
      <c r="I75" s="3"/>
    </row>
    <row r="76" spans="1:9" ht="16.2" thickBot="1" x14ac:dyDescent="0.35">
      <c r="A76" s="5" t="s">
        <v>265</v>
      </c>
      <c r="B76" s="5" t="s">
        <v>79</v>
      </c>
      <c r="C76" s="5">
        <v>0.94188434099999996</v>
      </c>
      <c r="D76" s="5">
        <v>3.4401827000000003E-2</v>
      </c>
      <c r="E76" s="5">
        <v>9.8816080000000001E-3</v>
      </c>
      <c r="F76" s="5">
        <v>0.25919725900000001</v>
      </c>
      <c r="G76" s="5" t="s">
        <v>9</v>
      </c>
      <c r="I76" s="3"/>
    </row>
    <row r="77" spans="1:9" ht="16.2" thickBot="1" x14ac:dyDescent="0.35">
      <c r="A77" s="5" t="s">
        <v>287</v>
      </c>
      <c r="B77" s="5" t="s">
        <v>79</v>
      </c>
      <c r="C77" s="5">
        <v>0.62082795800000001</v>
      </c>
      <c r="D77" s="5">
        <v>4.8748599999999997E-4</v>
      </c>
      <c r="E77" s="5">
        <v>0.18664827000000001</v>
      </c>
      <c r="F77" s="5">
        <v>0.66560819599999999</v>
      </c>
      <c r="G77" s="5" t="s">
        <v>9</v>
      </c>
      <c r="I77" s="3"/>
    </row>
    <row r="78" spans="1:9" ht="16.2" thickBot="1" x14ac:dyDescent="0.35">
      <c r="A78" s="5" t="s">
        <v>258</v>
      </c>
      <c r="B78" s="5" t="s">
        <v>79</v>
      </c>
      <c r="C78" s="5">
        <v>0.457047551</v>
      </c>
      <c r="D78" s="5">
        <v>0.96637144500000005</v>
      </c>
      <c r="E78" s="5">
        <v>-0.169091834</v>
      </c>
      <c r="F78" s="5">
        <v>0.17652622000000001</v>
      </c>
      <c r="G78" s="5" t="s">
        <v>9</v>
      </c>
      <c r="I78" s="3"/>
    </row>
    <row r="79" spans="1:9" ht="16.2" thickBot="1" x14ac:dyDescent="0.35">
      <c r="A79" s="5" t="s">
        <v>251</v>
      </c>
      <c r="B79" s="5" t="s">
        <v>79</v>
      </c>
      <c r="C79" s="5">
        <v>0.82652390200000003</v>
      </c>
      <c r="D79" s="6">
        <v>1.6300000000000001E-6</v>
      </c>
      <c r="E79" s="5">
        <v>0.15816398100000001</v>
      </c>
      <c r="F79" s="5">
        <v>0.37685070500000001</v>
      </c>
      <c r="G79" s="5" t="s">
        <v>9</v>
      </c>
      <c r="I79" s="3"/>
    </row>
    <row r="80" spans="1:9" ht="16.2" thickBot="1" x14ac:dyDescent="0.35">
      <c r="A80" s="5" t="s">
        <v>177</v>
      </c>
      <c r="B80" s="5" t="s">
        <v>79</v>
      </c>
      <c r="C80" s="5">
        <v>0.65111458</v>
      </c>
      <c r="D80" s="5">
        <v>6.7174690000000002E-3</v>
      </c>
      <c r="E80" s="5">
        <v>7.4021683000000005E-2</v>
      </c>
      <c r="F80" s="5">
        <v>0.460606723</v>
      </c>
      <c r="G80" s="5" t="s">
        <v>9</v>
      </c>
      <c r="I80" s="3"/>
    </row>
    <row r="81" spans="1:9" ht="16.2" thickBot="1" x14ac:dyDescent="0.35">
      <c r="A81" s="5" t="s">
        <v>221</v>
      </c>
      <c r="B81" s="5" t="s">
        <v>79</v>
      </c>
      <c r="C81" s="5">
        <v>0.982934631</v>
      </c>
      <c r="D81" s="5">
        <v>5.0192842000000001E-2</v>
      </c>
      <c r="E81" s="5">
        <v>-0.116864118</v>
      </c>
      <c r="F81" s="6">
        <v>4.9100000000000001E-5</v>
      </c>
      <c r="G81" s="5" t="s">
        <v>9</v>
      </c>
      <c r="I81" s="3"/>
    </row>
    <row r="82" spans="1:9" ht="16.2" thickBot="1" x14ac:dyDescent="0.35">
      <c r="A82" s="5" t="s">
        <v>185</v>
      </c>
      <c r="B82" s="5" t="s">
        <v>79</v>
      </c>
      <c r="C82" s="5">
        <v>0.82918520600000001</v>
      </c>
      <c r="D82" s="5">
        <v>2.1846999999999999E-4</v>
      </c>
      <c r="E82" s="5">
        <v>-0.62102993699999998</v>
      </c>
      <c r="F82" s="5">
        <v>-0.19066713599999999</v>
      </c>
      <c r="G82" s="5" t="s">
        <v>9</v>
      </c>
      <c r="I82" s="3"/>
    </row>
    <row r="83" spans="1:9" ht="16.2" thickBot="1" x14ac:dyDescent="0.35">
      <c r="A83" s="5" t="s">
        <v>215</v>
      </c>
      <c r="B83" s="5" t="s">
        <v>79</v>
      </c>
      <c r="C83" s="5">
        <v>0.58811373899999997</v>
      </c>
      <c r="D83" s="5">
        <v>8.3154099999999999E-4</v>
      </c>
      <c r="E83" s="5">
        <v>0.111936837</v>
      </c>
      <c r="F83" s="5">
        <v>0.42941051000000002</v>
      </c>
      <c r="G83" s="5" t="s">
        <v>9</v>
      </c>
      <c r="I83" s="3"/>
    </row>
    <row r="84" spans="1:9" ht="16.2" thickBot="1" x14ac:dyDescent="0.35">
      <c r="A84" s="5" t="s">
        <v>281</v>
      </c>
      <c r="B84" s="5" t="s">
        <v>79</v>
      </c>
      <c r="C84" s="5">
        <v>0.79686722600000004</v>
      </c>
      <c r="D84" s="6">
        <v>1.29E-5</v>
      </c>
      <c r="E84" s="5">
        <v>0.27960710999999999</v>
      </c>
      <c r="F84" s="5">
        <v>0.73580923399999998</v>
      </c>
      <c r="G84" s="5" t="s">
        <v>9</v>
      </c>
      <c r="I84" s="3"/>
    </row>
    <row r="85" spans="1:9" ht="16.2" thickBot="1" x14ac:dyDescent="0.35">
      <c r="A85" s="5" t="s">
        <v>170</v>
      </c>
      <c r="B85" s="5" t="s">
        <v>79</v>
      </c>
      <c r="C85" s="5">
        <v>0.70338947500000004</v>
      </c>
      <c r="D85" s="5">
        <v>2.2785538000000001E-2</v>
      </c>
      <c r="E85" s="5">
        <v>3.8567605999999997E-2</v>
      </c>
      <c r="F85" s="5">
        <v>0.51541168800000003</v>
      </c>
      <c r="G85" s="5" t="s">
        <v>9</v>
      </c>
      <c r="I85" s="3"/>
    </row>
    <row r="86" spans="1:9" ht="16.2" thickBot="1" x14ac:dyDescent="0.35">
      <c r="A86" s="5" t="s">
        <v>84</v>
      </c>
      <c r="B86" s="5" t="s">
        <v>85</v>
      </c>
      <c r="C86" s="5">
        <v>0.88983349199999995</v>
      </c>
      <c r="D86" s="6">
        <v>2.9499999999999999E-5</v>
      </c>
      <c r="E86" s="5">
        <v>-0.46814968099999998</v>
      </c>
      <c r="F86" s="5">
        <v>-0.169154586</v>
      </c>
      <c r="G86" s="5" t="s">
        <v>9</v>
      </c>
      <c r="I86" s="3"/>
    </row>
    <row r="87" spans="1:9" ht="16.2" thickBot="1" x14ac:dyDescent="0.35">
      <c r="A87" s="5" t="s">
        <v>267</v>
      </c>
      <c r="B87" s="5" t="s">
        <v>85</v>
      </c>
      <c r="C87" s="5">
        <v>0.590950011</v>
      </c>
      <c r="D87" s="6">
        <v>3.14E-6</v>
      </c>
      <c r="E87" s="5">
        <v>0.17862722</v>
      </c>
      <c r="F87" s="5">
        <v>0.43779398899999999</v>
      </c>
      <c r="G87" s="5" t="s">
        <v>9</v>
      </c>
      <c r="I87" s="3"/>
    </row>
    <row r="88" spans="1:9" ht="16.2" thickBot="1" x14ac:dyDescent="0.35">
      <c r="A88" s="5" t="s">
        <v>94</v>
      </c>
      <c r="B88" s="5" t="s">
        <v>85</v>
      </c>
      <c r="C88" s="5">
        <v>0.70801119599999995</v>
      </c>
      <c r="D88" s="5">
        <v>9.1594273000000004E-2</v>
      </c>
      <c r="E88" s="5">
        <v>-0.14147135499999999</v>
      </c>
      <c r="F88" s="5">
        <v>1.0586725E-2</v>
      </c>
      <c r="G88" s="5" t="s">
        <v>9</v>
      </c>
      <c r="I88" s="3"/>
    </row>
    <row r="89" spans="1:9" ht="16.2" thickBot="1" x14ac:dyDescent="0.35">
      <c r="A89" s="5" t="s">
        <v>259</v>
      </c>
      <c r="B89" s="5" t="s">
        <v>260</v>
      </c>
      <c r="C89" s="5">
        <v>0.61268407599999997</v>
      </c>
      <c r="D89" s="5">
        <v>1.1199227000000001E-2</v>
      </c>
      <c r="E89" s="5">
        <v>5.0140288999999998E-2</v>
      </c>
      <c r="F89" s="5">
        <v>0.39109650200000001</v>
      </c>
      <c r="G89" s="5" t="s">
        <v>9</v>
      </c>
      <c r="I89" s="3"/>
    </row>
    <row r="90" spans="1:9" ht="16.2" thickBot="1" x14ac:dyDescent="0.35">
      <c r="A90" s="5" t="s">
        <v>120</v>
      </c>
      <c r="B90" s="5" t="s">
        <v>121</v>
      </c>
      <c r="C90" s="5">
        <v>0.76939625199999995</v>
      </c>
      <c r="D90" s="6">
        <v>4.6199999999999998E-6</v>
      </c>
      <c r="E90" s="5">
        <v>0.37506505499999998</v>
      </c>
      <c r="F90" s="5">
        <v>0.93592581500000005</v>
      </c>
      <c r="G90" s="5" t="s">
        <v>9</v>
      </c>
      <c r="I90" s="3"/>
    </row>
    <row r="91" spans="1:9" ht="16.2" thickBot="1" x14ac:dyDescent="0.35">
      <c r="A91" s="5" t="s">
        <v>139</v>
      </c>
      <c r="B91" s="5" t="s">
        <v>57</v>
      </c>
      <c r="C91" s="5">
        <v>0.52987472800000002</v>
      </c>
      <c r="D91" s="5">
        <v>4.0254749999999997E-3</v>
      </c>
      <c r="E91" s="5">
        <v>-0.98988272300000002</v>
      </c>
      <c r="F91" s="5">
        <v>-0.18753146500000001</v>
      </c>
      <c r="G91" s="5" t="s">
        <v>9</v>
      </c>
      <c r="I91" s="3"/>
    </row>
    <row r="92" spans="1:9" ht="16.2" thickBot="1" x14ac:dyDescent="0.35">
      <c r="A92" s="5" t="s">
        <v>112</v>
      </c>
      <c r="B92" s="5" t="s">
        <v>57</v>
      </c>
      <c r="C92" s="5">
        <v>0.98437107599999996</v>
      </c>
      <c r="D92" s="5">
        <v>0.80446325699999999</v>
      </c>
      <c r="E92" s="5">
        <v>-0.129214679</v>
      </c>
      <c r="F92" s="5">
        <v>0.166578063</v>
      </c>
      <c r="G92" s="5" t="s">
        <v>9</v>
      </c>
      <c r="I92" s="3"/>
    </row>
    <row r="93" spans="1:9" ht="16.2" thickBot="1" x14ac:dyDescent="0.35">
      <c r="A93" s="5" t="s">
        <v>244</v>
      </c>
      <c r="B93" s="5" t="s">
        <v>57</v>
      </c>
      <c r="C93" s="5">
        <v>0.81245540000000005</v>
      </c>
      <c r="D93" s="5">
        <v>0.195579004</v>
      </c>
      <c r="E93" s="5">
        <v>-0.56402422100000005</v>
      </c>
      <c r="F93" s="5">
        <v>0.11538229</v>
      </c>
      <c r="G93" s="5" t="s">
        <v>9</v>
      </c>
      <c r="I93" s="3"/>
    </row>
    <row r="94" spans="1:9" ht="16.2" thickBot="1" x14ac:dyDescent="0.35">
      <c r="A94" s="5" t="s">
        <v>102</v>
      </c>
      <c r="B94" s="5" t="s">
        <v>57</v>
      </c>
      <c r="C94" s="5">
        <v>0.63536040100000002</v>
      </c>
      <c r="D94" s="5">
        <v>5.5684530000000001E-3</v>
      </c>
      <c r="E94" s="5">
        <v>-0.92937998200000005</v>
      </c>
      <c r="F94" s="5">
        <v>-0.15951479599999999</v>
      </c>
      <c r="G94" s="5" t="s">
        <v>9</v>
      </c>
      <c r="I94" s="3"/>
    </row>
    <row r="95" spans="1:9" ht="16.2" thickBot="1" x14ac:dyDescent="0.35">
      <c r="A95" s="5" t="s">
        <v>137</v>
      </c>
      <c r="B95" s="5" t="s">
        <v>57</v>
      </c>
      <c r="C95" s="5">
        <v>0.46328134100000001</v>
      </c>
      <c r="D95" s="5">
        <v>3.1935240000000001E-3</v>
      </c>
      <c r="E95" s="5">
        <v>-0.97141482199999996</v>
      </c>
      <c r="F95" s="5">
        <v>-0.19563234199999999</v>
      </c>
      <c r="G95" s="5" t="s">
        <v>9</v>
      </c>
      <c r="I95" s="3"/>
    </row>
    <row r="96" spans="1:9" ht="16.2" thickBot="1" x14ac:dyDescent="0.35">
      <c r="A96" s="5" t="s">
        <v>129</v>
      </c>
      <c r="B96" s="5" t="s">
        <v>57</v>
      </c>
      <c r="C96" s="5">
        <v>0.57227462699999998</v>
      </c>
      <c r="D96" s="5">
        <v>9.4084419999999995E-3</v>
      </c>
      <c r="E96" s="5">
        <v>-1.0064441770000001</v>
      </c>
      <c r="F96" s="5">
        <v>-0.14066532700000001</v>
      </c>
      <c r="G96" s="5" t="s">
        <v>9</v>
      </c>
      <c r="I96" s="3"/>
    </row>
    <row r="97" spans="1:9" ht="16.2" thickBot="1" x14ac:dyDescent="0.35">
      <c r="A97" s="5" t="s">
        <v>86</v>
      </c>
      <c r="B97" s="5" t="s">
        <v>57</v>
      </c>
      <c r="C97" s="5">
        <v>0.62081957399999999</v>
      </c>
      <c r="D97" s="5">
        <v>1.250569E-3</v>
      </c>
      <c r="E97" s="5">
        <v>-0.656590852</v>
      </c>
      <c r="F97" s="5">
        <v>-0.16039595100000001</v>
      </c>
      <c r="G97" s="5" t="s">
        <v>9</v>
      </c>
      <c r="I97" s="3"/>
    </row>
    <row r="98" spans="1:9" ht="16.2" thickBot="1" x14ac:dyDescent="0.35">
      <c r="A98" s="5" t="s">
        <v>278</v>
      </c>
      <c r="B98" s="5" t="s">
        <v>57</v>
      </c>
      <c r="C98" s="5">
        <v>0.77900669300000003</v>
      </c>
      <c r="D98" s="5">
        <v>9.4959199999999997E-3</v>
      </c>
      <c r="E98" s="5">
        <v>-0.59749548100000005</v>
      </c>
      <c r="F98" s="5">
        <v>-8.3149737000000001E-2</v>
      </c>
      <c r="G98" s="5" t="s">
        <v>9</v>
      </c>
      <c r="I98" s="3"/>
    </row>
    <row r="99" spans="1:9" ht="16.2" thickBot="1" x14ac:dyDescent="0.35">
      <c r="A99" s="5" t="s">
        <v>56</v>
      </c>
      <c r="B99" s="5" t="s">
        <v>57</v>
      </c>
      <c r="C99" s="5">
        <v>0.71473604800000001</v>
      </c>
      <c r="D99" s="5">
        <v>1.106171E-3</v>
      </c>
      <c r="E99" s="5">
        <v>-0.62404451500000002</v>
      </c>
      <c r="F99" s="5">
        <v>-0.15560101900000001</v>
      </c>
      <c r="G99" s="5" t="s">
        <v>9</v>
      </c>
      <c r="I99" s="3"/>
    </row>
    <row r="100" spans="1:9" ht="16.2" thickBot="1" x14ac:dyDescent="0.35">
      <c r="A100" s="5" t="s">
        <v>220</v>
      </c>
      <c r="B100" s="5" t="s">
        <v>57</v>
      </c>
      <c r="C100" s="5">
        <v>0.68994883399999996</v>
      </c>
      <c r="D100" s="5">
        <v>6.4746099999999996E-3</v>
      </c>
      <c r="E100" s="5">
        <v>-0.57665479799999997</v>
      </c>
      <c r="F100" s="5">
        <v>-9.3930938000000005E-2</v>
      </c>
      <c r="G100" s="5" t="s">
        <v>9</v>
      </c>
      <c r="I100" s="3"/>
    </row>
    <row r="101" spans="1:9" ht="16.2" thickBot="1" x14ac:dyDescent="0.35">
      <c r="A101" s="5" t="s">
        <v>113</v>
      </c>
      <c r="B101" s="5" t="s">
        <v>114</v>
      </c>
      <c r="C101" s="5">
        <v>0.483265273</v>
      </c>
      <c r="D101" s="5">
        <v>5.7486500000000003E-4</v>
      </c>
      <c r="E101" s="5">
        <v>0.27120783799999998</v>
      </c>
      <c r="F101" s="5">
        <v>0.98795967900000004</v>
      </c>
      <c r="G101" s="5" t="s">
        <v>9</v>
      </c>
      <c r="I101" s="3"/>
    </row>
    <row r="102" spans="1:9" ht="16.2" thickBot="1" x14ac:dyDescent="0.35">
      <c r="A102" s="5" t="s">
        <v>231</v>
      </c>
      <c r="B102" s="5" t="s">
        <v>228</v>
      </c>
      <c r="C102" s="5">
        <v>0.78252861699999998</v>
      </c>
      <c r="D102" s="5">
        <v>3.1651040000000002E-3</v>
      </c>
      <c r="E102" s="5">
        <v>4.1473058E-2</v>
      </c>
      <c r="F102" s="5">
        <v>0.20547674699999999</v>
      </c>
      <c r="G102" s="5" t="s">
        <v>9</v>
      </c>
      <c r="I102" s="3"/>
    </row>
    <row r="103" spans="1:9" ht="16.2" thickBot="1" x14ac:dyDescent="0.35">
      <c r="A103" s="5" t="s">
        <v>227</v>
      </c>
      <c r="B103" s="5" t="s">
        <v>228</v>
      </c>
      <c r="C103" s="5">
        <v>0.76015448900000004</v>
      </c>
      <c r="D103" s="5">
        <v>6.3214109999999999E-3</v>
      </c>
      <c r="E103" s="5">
        <v>3.8258992999999998E-2</v>
      </c>
      <c r="F103" s="5">
        <v>0.23286109299999999</v>
      </c>
      <c r="G103" s="5" t="s">
        <v>9</v>
      </c>
      <c r="I103" s="3"/>
    </row>
    <row r="104" spans="1:9" ht="16.2" thickBot="1" x14ac:dyDescent="0.35">
      <c r="A104" s="5" t="s">
        <v>196</v>
      </c>
      <c r="B104" s="5" t="s">
        <v>149</v>
      </c>
      <c r="C104" s="5">
        <v>0.56409405800000001</v>
      </c>
      <c r="D104" s="5">
        <v>7.3792791999999996E-2</v>
      </c>
      <c r="E104" s="5">
        <v>-0.40796910800000002</v>
      </c>
      <c r="F104" s="5">
        <v>1.8730271E-2</v>
      </c>
      <c r="G104" s="5" t="s">
        <v>9</v>
      </c>
      <c r="I104" s="3"/>
    </row>
    <row r="105" spans="1:9" ht="16.2" thickBot="1" x14ac:dyDescent="0.35">
      <c r="A105" s="5" t="s">
        <v>148</v>
      </c>
      <c r="B105" s="5" t="s">
        <v>149</v>
      </c>
      <c r="C105" s="5">
        <v>0.98456851199999995</v>
      </c>
      <c r="D105" s="5">
        <v>5.7754750000000004E-3</v>
      </c>
      <c r="E105" s="5">
        <v>-0.154668578</v>
      </c>
      <c r="F105" s="5">
        <v>-2.6223565000000001E-2</v>
      </c>
      <c r="G105" s="5" t="s">
        <v>9</v>
      </c>
      <c r="I105" s="3"/>
    </row>
    <row r="106" spans="1:9" ht="16.2" thickBot="1" x14ac:dyDescent="0.35">
      <c r="A106" s="5" t="s">
        <v>156</v>
      </c>
      <c r="B106" s="5" t="s">
        <v>149</v>
      </c>
      <c r="C106" s="5">
        <v>0.921502351</v>
      </c>
      <c r="D106" s="5">
        <v>0.472017978</v>
      </c>
      <c r="E106" s="5">
        <v>-0.135670608</v>
      </c>
      <c r="F106" s="5">
        <v>6.2831277000000005E-2</v>
      </c>
      <c r="G106" s="5" t="s">
        <v>9</v>
      </c>
      <c r="I106" s="3"/>
    </row>
    <row r="107" spans="1:9" ht="16.2" thickBot="1" x14ac:dyDescent="0.35">
      <c r="A107" s="5" t="s">
        <v>66</v>
      </c>
      <c r="B107" s="5" t="s">
        <v>67</v>
      </c>
      <c r="C107" s="5">
        <v>0.70924808699999997</v>
      </c>
      <c r="D107" s="5">
        <v>7.9774570000000003E-3</v>
      </c>
      <c r="E107" s="5">
        <v>6.4133725000000003E-2</v>
      </c>
      <c r="F107" s="5">
        <v>0.42687309600000001</v>
      </c>
      <c r="G107" s="5" t="s">
        <v>9</v>
      </c>
      <c r="I107" s="3"/>
    </row>
    <row r="108" spans="1:9" ht="16.2" thickBot="1" x14ac:dyDescent="0.35">
      <c r="A108" s="5" t="s">
        <v>101</v>
      </c>
      <c r="B108" s="5" t="s">
        <v>67</v>
      </c>
      <c r="C108" s="5">
        <v>0.587676011</v>
      </c>
      <c r="D108" s="5">
        <v>1.1887528E-2</v>
      </c>
      <c r="E108" s="5">
        <v>6.9187397999999997E-2</v>
      </c>
      <c r="F108" s="5">
        <v>0.55741213000000001</v>
      </c>
      <c r="G108" s="5" t="s">
        <v>9</v>
      </c>
      <c r="I108" s="3"/>
    </row>
    <row r="109" spans="1:9" ht="16.2" thickBot="1" x14ac:dyDescent="0.35">
      <c r="A109" s="5" t="s">
        <v>258</v>
      </c>
      <c r="B109" s="5" t="s">
        <v>172</v>
      </c>
      <c r="C109" s="5">
        <v>0.457047551</v>
      </c>
      <c r="D109" s="5">
        <v>3.1577899999999997E-4</v>
      </c>
      <c r="E109" s="5">
        <v>-1.0963550769999999</v>
      </c>
      <c r="F109" s="5">
        <v>-0.32367243400000001</v>
      </c>
      <c r="G109" s="5" t="s">
        <v>9</v>
      </c>
      <c r="I109" s="3"/>
    </row>
    <row r="110" spans="1:9" ht="16.2" thickBot="1" x14ac:dyDescent="0.35">
      <c r="A110" s="5" t="s">
        <v>176</v>
      </c>
      <c r="B110" s="5" t="s">
        <v>172</v>
      </c>
      <c r="C110" s="5">
        <v>0.58069203700000005</v>
      </c>
      <c r="D110" s="5">
        <v>2.9309589999999999E-3</v>
      </c>
      <c r="E110" s="5">
        <v>-1.0700118059999999</v>
      </c>
      <c r="F110" s="5">
        <v>-0.22006340399999999</v>
      </c>
      <c r="G110" s="5" t="s">
        <v>9</v>
      </c>
      <c r="I110" s="3"/>
    </row>
    <row r="111" spans="1:9" ht="16.2" thickBot="1" x14ac:dyDescent="0.35">
      <c r="A111" s="5" t="s">
        <v>171</v>
      </c>
      <c r="B111" s="5" t="s">
        <v>172</v>
      </c>
      <c r="C111" s="5">
        <v>0.51712776599999999</v>
      </c>
      <c r="D111" s="5">
        <v>1.5340099999999999E-3</v>
      </c>
      <c r="E111" s="5">
        <v>0.28278379300000001</v>
      </c>
      <c r="F111" s="5">
        <v>1.200252163</v>
      </c>
      <c r="G111" s="5" t="s">
        <v>9</v>
      </c>
      <c r="I111" s="3"/>
    </row>
    <row r="112" spans="1:9" ht="16.2" thickBot="1" x14ac:dyDescent="0.35">
      <c r="A112" s="5" t="s">
        <v>187</v>
      </c>
      <c r="B112" s="5" t="s">
        <v>172</v>
      </c>
      <c r="C112" s="5">
        <v>0.44130003800000001</v>
      </c>
      <c r="D112" s="5">
        <v>5.7316820000000001E-3</v>
      </c>
      <c r="E112" s="5">
        <v>0.18979923400000001</v>
      </c>
      <c r="F112" s="5">
        <v>1.116572034</v>
      </c>
      <c r="G112" s="5" t="s">
        <v>9</v>
      </c>
      <c r="I112" s="3"/>
    </row>
    <row r="113" spans="1:9" ht="16.2" thickBot="1" x14ac:dyDescent="0.35">
      <c r="A113" s="5" t="s">
        <v>131</v>
      </c>
      <c r="B113" s="5" t="s">
        <v>132</v>
      </c>
      <c r="C113" s="5">
        <v>0.86402307499999997</v>
      </c>
      <c r="D113" s="5">
        <v>0.291501917</v>
      </c>
      <c r="E113" s="5">
        <v>-5.836355E-2</v>
      </c>
      <c r="F113" s="5">
        <v>0.19439632800000001</v>
      </c>
      <c r="G113" s="5" t="s">
        <v>9</v>
      </c>
      <c r="I113" s="3"/>
    </row>
    <row r="114" spans="1:9" ht="16.2" thickBot="1" x14ac:dyDescent="0.35">
      <c r="A114" s="5" t="s">
        <v>201</v>
      </c>
      <c r="B114" s="5" t="s">
        <v>202</v>
      </c>
      <c r="C114" s="5">
        <v>0.65358991</v>
      </c>
      <c r="D114" s="5">
        <v>2.9879899999999998E-4</v>
      </c>
      <c r="E114" s="5">
        <v>0.17146003700000001</v>
      </c>
      <c r="F114" s="5">
        <v>0.577232199</v>
      </c>
      <c r="G114" s="5" t="s">
        <v>9</v>
      </c>
      <c r="I114" s="3"/>
    </row>
    <row r="115" spans="1:9" ht="16.2" thickBot="1" x14ac:dyDescent="0.35">
      <c r="A115" s="5" t="s">
        <v>165</v>
      </c>
      <c r="B115" s="5" t="s">
        <v>95</v>
      </c>
      <c r="C115" s="5">
        <v>0.85570602100000004</v>
      </c>
      <c r="D115" s="6">
        <v>2.76E-9</v>
      </c>
      <c r="E115" s="5">
        <v>-0.89857920599999996</v>
      </c>
      <c r="F115" s="5">
        <v>-0.45300441400000002</v>
      </c>
      <c r="G115" s="5" t="s">
        <v>9</v>
      </c>
      <c r="I115" s="3"/>
    </row>
    <row r="116" spans="1:9" ht="16.2" thickBot="1" x14ac:dyDescent="0.35">
      <c r="A116" s="5" t="s">
        <v>198</v>
      </c>
      <c r="B116" s="5" t="s">
        <v>95</v>
      </c>
      <c r="C116" s="5">
        <v>0.98225084399999996</v>
      </c>
      <c r="D116" s="6">
        <v>7.7299999999999997E-8</v>
      </c>
      <c r="E116" s="5">
        <v>-0.33788527600000001</v>
      </c>
      <c r="F116" s="5">
        <v>-0.157272832</v>
      </c>
      <c r="G116" s="5" t="s">
        <v>9</v>
      </c>
      <c r="I116" s="3"/>
    </row>
    <row r="117" spans="1:9" ht="16.2" thickBot="1" x14ac:dyDescent="0.35">
      <c r="A117" s="5" t="s">
        <v>219</v>
      </c>
      <c r="B117" s="5" t="s">
        <v>95</v>
      </c>
      <c r="C117" s="5">
        <v>0.62442013500000004</v>
      </c>
      <c r="D117" s="6">
        <v>3.9100000000000002E-5</v>
      </c>
      <c r="E117" s="5">
        <v>-1.162732313</v>
      </c>
      <c r="F117" s="5">
        <v>-0.412185305</v>
      </c>
      <c r="G117" s="5" t="s">
        <v>9</v>
      </c>
      <c r="I117" s="3"/>
    </row>
    <row r="118" spans="1:9" ht="16.2" thickBot="1" x14ac:dyDescent="0.35">
      <c r="A118" s="5" t="s">
        <v>94</v>
      </c>
      <c r="B118" s="5" t="s">
        <v>95</v>
      </c>
      <c r="C118" s="5">
        <v>0.70801119599999995</v>
      </c>
      <c r="D118" s="5">
        <v>5.1129050000000001E-3</v>
      </c>
      <c r="E118" s="5">
        <v>-0.383910527</v>
      </c>
      <c r="F118" s="5">
        <v>-6.7741241999999993E-2</v>
      </c>
      <c r="G118" s="5" t="s">
        <v>9</v>
      </c>
      <c r="I118" s="3"/>
    </row>
    <row r="119" spans="1:9" ht="16.2" thickBot="1" x14ac:dyDescent="0.35">
      <c r="A119" s="5" t="s">
        <v>118</v>
      </c>
      <c r="B119" s="5" t="s">
        <v>95</v>
      </c>
      <c r="C119" s="5">
        <v>0.46853782300000002</v>
      </c>
      <c r="D119" s="5">
        <v>1.6788829999999999E-3</v>
      </c>
      <c r="E119" s="5">
        <v>-0.891347326</v>
      </c>
      <c r="F119" s="5">
        <v>-0.206488489</v>
      </c>
      <c r="G119" s="5" t="s">
        <v>9</v>
      </c>
      <c r="I119" s="3"/>
    </row>
    <row r="120" spans="1:9" ht="16.2" thickBot="1" x14ac:dyDescent="0.35">
      <c r="A120" s="5" t="s">
        <v>110</v>
      </c>
      <c r="B120" s="5" t="s">
        <v>95</v>
      </c>
      <c r="C120" s="5">
        <v>0.44552446800000001</v>
      </c>
      <c r="D120" s="6">
        <v>3.8800000000000001E-5</v>
      </c>
      <c r="E120" s="5">
        <v>-1.1372585180000001</v>
      </c>
      <c r="F120" s="5">
        <v>-0.40337618800000002</v>
      </c>
      <c r="G120" s="5" t="s">
        <v>9</v>
      </c>
      <c r="I120" s="3"/>
    </row>
    <row r="121" spans="1:9" ht="16.2" thickBot="1" x14ac:dyDescent="0.35">
      <c r="A121" s="5" t="s">
        <v>251</v>
      </c>
      <c r="B121" s="5" t="s">
        <v>252</v>
      </c>
      <c r="C121" s="5">
        <v>0.82652390200000003</v>
      </c>
      <c r="D121" s="5">
        <v>1.7164099999999999E-4</v>
      </c>
      <c r="E121" s="5">
        <v>-0.64662713500000002</v>
      </c>
      <c r="F121" s="5">
        <v>-0.20329320400000001</v>
      </c>
      <c r="G121" s="5" t="s">
        <v>9</v>
      </c>
      <c r="I121" s="3"/>
    </row>
    <row r="122" spans="1:9" ht="16.2" thickBot="1" x14ac:dyDescent="0.35">
      <c r="A122" s="5" t="s">
        <v>288</v>
      </c>
      <c r="B122" s="5" t="s">
        <v>63</v>
      </c>
      <c r="C122" s="5">
        <v>0.99704879599999996</v>
      </c>
      <c r="D122" s="6">
        <v>1.33E-56</v>
      </c>
      <c r="E122" s="5">
        <v>0.36614254299999999</v>
      </c>
      <c r="F122" s="5">
        <v>0.46944560899999999</v>
      </c>
      <c r="G122" s="5" t="s">
        <v>9</v>
      </c>
      <c r="I122" s="3"/>
    </row>
    <row r="123" spans="1:9" ht="16.2" thickBot="1" x14ac:dyDescent="0.35">
      <c r="A123" s="5" t="s">
        <v>239</v>
      </c>
      <c r="B123" s="5" t="s">
        <v>63</v>
      </c>
      <c r="C123" s="5">
        <v>0.531720953</v>
      </c>
      <c r="D123" s="5">
        <v>6.1581400000000001E-4</v>
      </c>
      <c r="E123" s="5">
        <v>9.0639947999999998E-2</v>
      </c>
      <c r="F123" s="5">
        <v>0.33323515300000001</v>
      </c>
      <c r="G123" s="5" t="s">
        <v>9</v>
      </c>
      <c r="I123" s="3"/>
    </row>
    <row r="124" spans="1:9" ht="16.2" thickBot="1" x14ac:dyDescent="0.35">
      <c r="A124" s="5" t="s">
        <v>146</v>
      </c>
      <c r="B124" s="5" t="s">
        <v>63</v>
      </c>
      <c r="C124" s="5">
        <v>0.93170021199999997</v>
      </c>
      <c r="D124" s="6">
        <v>3.3899999999999997E-5</v>
      </c>
      <c r="E124" s="5">
        <v>9.9964562000000007E-2</v>
      </c>
      <c r="F124" s="5">
        <v>0.27926659199999998</v>
      </c>
      <c r="G124" s="5" t="s">
        <v>9</v>
      </c>
      <c r="I124" s="3"/>
    </row>
    <row r="125" spans="1:9" ht="16.2" thickBot="1" x14ac:dyDescent="0.35">
      <c r="A125" s="5" t="s">
        <v>226</v>
      </c>
      <c r="B125" s="5" t="s">
        <v>63</v>
      </c>
      <c r="C125" s="5">
        <v>0.46456991399999997</v>
      </c>
      <c r="D125" s="5">
        <v>9.9430599999999992E-4</v>
      </c>
      <c r="E125" s="5">
        <v>0.152788222</v>
      </c>
      <c r="F125" s="5">
        <v>0.60236994399999999</v>
      </c>
      <c r="G125" s="5" t="s">
        <v>9</v>
      </c>
      <c r="I125" s="3"/>
    </row>
    <row r="126" spans="1:9" ht="16.2" thickBot="1" x14ac:dyDescent="0.35">
      <c r="A126" s="5" t="s">
        <v>104</v>
      </c>
      <c r="B126" s="5" t="s">
        <v>63</v>
      </c>
      <c r="C126" s="5">
        <v>0.55303240499999995</v>
      </c>
      <c r="D126" s="5">
        <v>5.6101199999999995E-4</v>
      </c>
      <c r="E126" s="5">
        <v>0.200279648</v>
      </c>
      <c r="F126" s="5">
        <v>0.72723995399999997</v>
      </c>
      <c r="G126" s="5" t="s">
        <v>9</v>
      </c>
      <c r="I126" s="3"/>
    </row>
    <row r="127" spans="1:9" ht="16.2" thickBot="1" x14ac:dyDescent="0.35">
      <c r="A127" s="5" t="s">
        <v>62</v>
      </c>
      <c r="B127" s="5" t="s">
        <v>63</v>
      </c>
      <c r="C127" s="5">
        <v>0.50212609900000005</v>
      </c>
      <c r="D127" s="5">
        <v>1.7653999999999999E-4</v>
      </c>
      <c r="E127" s="5">
        <v>0.182883091</v>
      </c>
      <c r="F127" s="5">
        <v>0.58327791299999998</v>
      </c>
      <c r="G127" s="5" t="s">
        <v>9</v>
      </c>
      <c r="I127" s="3"/>
    </row>
    <row r="128" spans="1:9" ht="16.2" thickBot="1" x14ac:dyDescent="0.35">
      <c r="A128" s="5" t="s">
        <v>100</v>
      </c>
      <c r="B128" s="5" t="s">
        <v>63</v>
      </c>
      <c r="C128" s="5">
        <v>0.47010465000000001</v>
      </c>
      <c r="D128" s="5">
        <v>9.4339399999999996E-4</v>
      </c>
      <c r="E128" s="5">
        <v>0.18122099</v>
      </c>
      <c r="F128" s="5">
        <v>0.70862597199999999</v>
      </c>
      <c r="G128" s="5" t="s">
        <v>9</v>
      </c>
      <c r="I128" s="3"/>
    </row>
    <row r="129" spans="1:9" ht="16.2" thickBot="1" x14ac:dyDescent="0.35">
      <c r="A129" s="5" t="s">
        <v>111</v>
      </c>
      <c r="B129" s="5" t="s">
        <v>63</v>
      </c>
      <c r="C129" s="5">
        <v>0.57305729100000002</v>
      </c>
      <c r="D129" s="6">
        <v>7.0199999999999997E-6</v>
      </c>
      <c r="E129" s="5">
        <v>0.30402294899999999</v>
      </c>
      <c r="F129" s="5">
        <v>0.774468288</v>
      </c>
      <c r="G129" s="5" t="s">
        <v>9</v>
      </c>
      <c r="I129" s="3"/>
    </row>
    <row r="130" spans="1:9" ht="16.2" thickBot="1" x14ac:dyDescent="0.35">
      <c r="A130" s="5" t="s">
        <v>184</v>
      </c>
      <c r="B130" s="5" t="s">
        <v>63</v>
      </c>
      <c r="C130" s="5">
        <v>0.43798501699999998</v>
      </c>
      <c r="D130" s="6">
        <v>6.05E-5</v>
      </c>
      <c r="E130" s="5">
        <v>-0.76792616999999996</v>
      </c>
      <c r="F130" s="5">
        <v>-0.26378012899999997</v>
      </c>
      <c r="G130" s="5" t="s">
        <v>9</v>
      </c>
      <c r="I130" s="3"/>
    </row>
    <row r="131" spans="1:9" ht="16.2" thickBot="1" x14ac:dyDescent="0.35">
      <c r="A131" s="5" t="s">
        <v>268</v>
      </c>
      <c r="B131" s="5" t="s">
        <v>106</v>
      </c>
      <c r="C131" s="5">
        <v>0.42762108700000001</v>
      </c>
      <c r="D131" s="5">
        <v>4.3761119999999997E-3</v>
      </c>
      <c r="E131" s="5">
        <v>-0.438269399</v>
      </c>
      <c r="F131" s="5">
        <v>-8.1074771000000004E-2</v>
      </c>
      <c r="G131" s="5" t="s">
        <v>9</v>
      </c>
      <c r="I131" s="3"/>
    </row>
    <row r="132" spans="1:9" ht="16.2" thickBot="1" x14ac:dyDescent="0.35">
      <c r="A132" s="5" t="s">
        <v>105</v>
      </c>
      <c r="B132" s="5" t="s">
        <v>106</v>
      </c>
      <c r="C132" s="5">
        <v>0.67337724099999996</v>
      </c>
      <c r="D132" s="5">
        <v>5.0884499999999996E-4</v>
      </c>
      <c r="E132" s="5">
        <v>-1.2979072410000001</v>
      </c>
      <c r="F132" s="5">
        <v>-0.361983059</v>
      </c>
      <c r="G132" s="5" t="s">
        <v>9</v>
      </c>
      <c r="I132" s="3"/>
    </row>
    <row r="133" spans="1:9" ht="16.2" thickBot="1" x14ac:dyDescent="0.35">
      <c r="A133" s="5" t="s">
        <v>175</v>
      </c>
      <c r="B133" s="5" t="s">
        <v>52</v>
      </c>
      <c r="C133" s="5">
        <v>0.320529552</v>
      </c>
      <c r="D133" s="5">
        <v>7.5815750000000001E-3</v>
      </c>
      <c r="E133" s="5">
        <v>7.7162261999999995E-2</v>
      </c>
      <c r="F133" s="5">
        <v>0.50306117100000003</v>
      </c>
      <c r="G133" s="5" t="s">
        <v>9</v>
      </c>
      <c r="I133" s="3"/>
    </row>
    <row r="134" spans="1:9" ht="16.2" thickBot="1" x14ac:dyDescent="0.35">
      <c r="A134" s="5" t="s">
        <v>288</v>
      </c>
      <c r="B134" s="5" t="s">
        <v>52</v>
      </c>
      <c r="C134" s="5">
        <v>0.99704879599999996</v>
      </c>
      <c r="D134" s="6">
        <v>1.66E-11</v>
      </c>
      <c r="E134" s="5">
        <v>0.131213841</v>
      </c>
      <c r="F134" s="5">
        <v>0.238972986</v>
      </c>
      <c r="G134" s="5" t="s">
        <v>9</v>
      </c>
      <c r="I134" s="3"/>
    </row>
    <row r="135" spans="1:9" ht="16.2" thickBot="1" x14ac:dyDescent="0.35">
      <c r="A135" s="5" t="s">
        <v>255</v>
      </c>
      <c r="B135" s="5" t="s">
        <v>52</v>
      </c>
      <c r="C135" s="5">
        <v>0.98453862400000003</v>
      </c>
      <c r="D135" s="6">
        <v>2.9899999999999999E-13</v>
      </c>
      <c r="E135" s="5">
        <v>0.137254132</v>
      </c>
      <c r="F135" s="5">
        <v>0.23810514999999999</v>
      </c>
      <c r="G135" s="5" t="s">
        <v>9</v>
      </c>
      <c r="I135" s="3"/>
    </row>
    <row r="136" spans="1:9" ht="16.2" thickBot="1" x14ac:dyDescent="0.35">
      <c r="A136" s="5" t="s">
        <v>194</v>
      </c>
      <c r="B136" s="5" t="s">
        <v>52</v>
      </c>
      <c r="C136" s="5">
        <v>0.73487693899999995</v>
      </c>
      <c r="D136" s="5">
        <v>6.5356210000000001E-3</v>
      </c>
      <c r="E136" s="5">
        <v>4.9058595000000003E-2</v>
      </c>
      <c r="F136" s="5">
        <v>0.30220629599999999</v>
      </c>
      <c r="G136" s="5" t="s">
        <v>9</v>
      </c>
      <c r="I136" s="3"/>
    </row>
    <row r="137" spans="1:9" ht="16.2" thickBot="1" x14ac:dyDescent="0.35">
      <c r="A137" s="5" t="s">
        <v>87</v>
      </c>
      <c r="B137" s="5" t="s">
        <v>88</v>
      </c>
      <c r="C137" s="5">
        <v>0.60791518200000005</v>
      </c>
      <c r="D137" s="5">
        <v>3.9703500000000001E-4</v>
      </c>
      <c r="E137" s="5">
        <v>-0.55461116600000004</v>
      </c>
      <c r="F137" s="5">
        <v>-0.15947636400000001</v>
      </c>
      <c r="G137" s="5" t="s">
        <v>9</v>
      </c>
      <c r="I137" s="3"/>
    </row>
    <row r="138" spans="1:9" ht="16.2" thickBot="1" x14ac:dyDescent="0.35">
      <c r="A138" s="5" t="s">
        <v>281</v>
      </c>
      <c r="B138" s="5" t="s">
        <v>282</v>
      </c>
      <c r="C138" s="5">
        <v>0.79686722600000004</v>
      </c>
      <c r="D138" s="5">
        <v>0.88582313599999996</v>
      </c>
      <c r="E138" s="5">
        <v>-0.292667713</v>
      </c>
      <c r="F138" s="5">
        <v>0.25271196400000001</v>
      </c>
      <c r="G138" s="5" t="s">
        <v>9</v>
      </c>
      <c r="I138" s="3"/>
    </row>
    <row r="139" spans="1:9" ht="16.2" thickBot="1" x14ac:dyDescent="0.35">
      <c r="A139" s="5" t="s">
        <v>125</v>
      </c>
      <c r="B139" s="5" t="s">
        <v>71</v>
      </c>
      <c r="C139" s="5">
        <v>0.94605839400000002</v>
      </c>
      <c r="D139" s="5">
        <v>3.3377321000000001E-2</v>
      </c>
      <c r="E139" s="5">
        <v>9.7096319999999993E-3</v>
      </c>
      <c r="F139" s="5">
        <v>0.23687070599999999</v>
      </c>
      <c r="G139" s="5" t="s">
        <v>9</v>
      </c>
      <c r="I139" s="3"/>
    </row>
    <row r="140" spans="1:9" ht="16.2" thickBot="1" x14ac:dyDescent="0.35">
      <c r="A140" s="5" t="s">
        <v>133</v>
      </c>
      <c r="B140" s="5" t="s">
        <v>71</v>
      </c>
      <c r="C140" s="5">
        <v>0.62057164099999995</v>
      </c>
      <c r="D140" s="5">
        <v>3.2252000000000002E-4</v>
      </c>
      <c r="E140" s="5">
        <v>0.226458719</v>
      </c>
      <c r="F140" s="5">
        <v>0.76888395300000001</v>
      </c>
      <c r="G140" s="5" t="s">
        <v>9</v>
      </c>
      <c r="I140" s="3"/>
    </row>
    <row r="141" spans="1:9" ht="16.2" thickBot="1" x14ac:dyDescent="0.35">
      <c r="A141" s="5" t="s">
        <v>181</v>
      </c>
      <c r="B141" s="5" t="s">
        <v>71</v>
      </c>
      <c r="C141" s="5">
        <v>0.51738513799999997</v>
      </c>
      <c r="D141" s="5">
        <v>1.0048431E-2</v>
      </c>
      <c r="E141" s="5">
        <v>8.7150722999999999E-2</v>
      </c>
      <c r="F141" s="5">
        <v>0.64336654000000004</v>
      </c>
      <c r="G141" s="5" t="s">
        <v>9</v>
      </c>
      <c r="I141" s="3"/>
    </row>
    <row r="142" spans="1:9" ht="16.2" thickBot="1" x14ac:dyDescent="0.35">
      <c r="A142" s="5" t="s">
        <v>70</v>
      </c>
      <c r="B142" s="5" t="s">
        <v>71</v>
      </c>
      <c r="C142" s="5">
        <v>0.47963555600000002</v>
      </c>
      <c r="D142" s="5">
        <v>2.0018560000000002E-3</v>
      </c>
      <c r="E142" s="5">
        <v>0.198053586</v>
      </c>
      <c r="F142" s="5">
        <v>0.88509846800000003</v>
      </c>
      <c r="G142" s="5" t="s">
        <v>9</v>
      </c>
      <c r="I142" s="3"/>
    </row>
    <row r="143" spans="1:9" ht="16.2" thickBot="1" x14ac:dyDescent="0.35">
      <c r="A143" s="5" t="s">
        <v>179</v>
      </c>
      <c r="B143" s="5" t="s">
        <v>164</v>
      </c>
      <c r="C143" s="5">
        <v>0.682880771</v>
      </c>
      <c r="D143" s="6">
        <v>5.3099999999999998E-7</v>
      </c>
      <c r="E143" s="5">
        <v>0.240124224</v>
      </c>
      <c r="F143" s="5">
        <v>0.54823454999999999</v>
      </c>
      <c r="G143" s="5" t="s">
        <v>9</v>
      </c>
      <c r="I143" s="3"/>
    </row>
    <row r="144" spans="1:9" ht="16.2" thickBot="1" x14ac:dyDescent="0.35">
      <c r="A144" s="5" t="s">
        <v>205</v>
      </c>
      <c r="B144" s="5" t="s">
        <v>164</v>
      </c>
      <c r="C144" s="5">
        <v>0.82055018599999996</v>
      </c>
      <c r="D144" s="5">
        <v>1.55623E-4</v>
      </c>
      <c r="E144" s="5">
        <v>-0.52147152500000005</v>
      </c>
      <c r="F144" s="5">
        <v>-0.16546807099999999</v>
      </c>
      <c r="G144" s="5" t="s">
        <v>9</v>
      </c>
      <c r="I144" s="3"/>
    </row>
    <row r="145" spans="1:9" ht="16.2" thickBot="1" x14ac:dyDescent="0.35">
      <c r="A145" s="5" t="s">
        <v>163</v>
      </c>
      <c r="B145" s="5" t="s">
        <v>164</v>
      </c>
      <c r="C145" s="5">
        <v>0.90997271199999996</v>
      </c>
      <c r="D145" s="6">
        <v>4.6300000000000003E-12</v>
      </c>
      <c r="E145" s="5">
        <v>0.14190525100000001</v>
      </c>
      <c r="F145" s="5">
        <v>0.25413170800000001</v>
      </c>
      <c r="G145" s="5" t="s">
        <v>9</v>
      </c>
      <c r="I145" s="3"/>
    </row>
    <row r="146" spans="1:9" ht="16.2" thickBot="1" x14ac:dyDescent="0.35">
      <c r="A146" s="5" t="s">
        <v>204</v>
      </c>
      <c r="B146" s="5" t="s">
        <v>164</v>
      </c>
      <c r="C146" s="5">
        <v>0.87106091399999996</v>
      </c>
      <c r="D146" s="5">
        <v>2.1400100000000001E-4</v>
      </c>
      <c r="E146" s="5">
        <v>0.118708497</v>
      </c>
      <c r="F146" s="5">
        <v>0.38584337099999999</v>
      </c>
      <c r="G146" s="5" t="s">
        <v>9</v>
      </c>
      <c r="I146" s="3"/>
    </row>
    <row r="147" spans="1:9" ht="16.2" thickBot="1" x14ac:dyDescent="0.35">
      <c r="A147" s="5" t="s">
        <v>250</v>
      </c>
      <c r="B147" s="5" t="s">
        <v>83</v>
      </c>
      <c r="C147" s="5">
        <v>0.726733089</v>
      </c>
      <c r="D147" s="5">
        <v>3.3238700000000001E-4</v>
      </c>
      <c r="E147" s="5">
        <v>-1.418748245</v>
      </c>
      <c r="F147" s="5">
        <v>-0.416446659</v>
      </c>
      <c r="G147" s="5" t="s">
        <v>9</v>
      </c>
      <c r="I147" s="3"/>
    </row>
    <row r="148" spans="1:9" ht="16.2" thickBot="1" x14ac:dyDescent="0.35">
      <c r="A148" s="5" t="s">
        <v>203</v>
      </c>
      <c r="B148" s="5" t="s">
        <v>83</v>
      </c>
      <c r="C148" s="5">
        <v>0.77758574999999996</v>
      </c>
      <c r="D148" s="5">
        <v>2.835958E-3</v>
      </c>
      <c r="E148" s="5">
        <v>-0.796120041</v>
      </c>
      <c r="F148" s="5">
        <v>-0.165024425</v>
      </c>
      <c r="G148" s="5" t="s">
        <v>9</v>
      </c>
      <c r="I148" s="3"/>
    </row>
    <row r="149" spans="1:9" ht="16.2" thickBot="1" x14ac:dyDescent="0.35">
      <c r="A149" s="5" t="s">
        <v>249</v>
      </c>
      <c r="B149" s="5" t="s">
        <v>83</v>
      </c>
      <c r="C149" s="5">
        <v>0.54282213199999996</v>
      </c>
      <c r="D149" s="5">
        <v>1.12114E-4</v>
      </c>
      <c r="E149" s="5">
        <v>-1.4165513190000001</v>
      </c>
      <c r="F149" s="5">
        <v>-0.46291166700000003</v>
      </c>
      <c r="G149" s="5" t="s">
        <v>9</v>
      </c>
      <c r="I149" s="3"/>
    </row>
    <row r="150" spans="1:9" ht="16.2" thickBot="1" x14ac:dyDescent="0.35">
      <c r="A150" s="5" t="s">
        <v>82</v>
      </c>
      <c r="B150" s="5" t="s">
        <v>83</v>
      </c>
      <c r="C150" s="5">
        <v>0.68423712000000003</v>
      </c>
      <c r="D150" s="5">
        <v>1.1348799999999999E-4</v>
      </c>
      <c r="E150" s="5">
        <v>-1.05527763</v>
      </c>
      <c r="F150" s="5">
        <v>-0.344488503</v>
      </c>
      <c r="G150" s="5" t="s">
        <v>9</v>
      </c>
      <c r="I150" s="3"/>
    </row>
    <row r="151" spans="1:9" ht="16.2" thickBot="1" x14ac:dyDescent="0.35">
      <c r="A151" s="5" t="s">
        <v>271</v>
      </c>
      <c r="B151" s="5" t="s">
        <v>272</v>
      </c>
      <c r="C151" s="5">
        <v>0.95533675600000001</v>
      </c>
      <c r="D151" s="5">
        <v>0.231641557</v>
      </c>
      <c r="E151" s="5">
        <v>-5.8931352999999999E-2</v>
      </c>
      <c r="F151" s="5">
        <v>0.24350344099999999</v>
      </c>
      <c r="G151" s="5" t="s">
        <v>9</v>
      </c>
      <c r="I151" s="3"/>
    </row>
    <row r="152" spans="1:9" ht="16.2" thickBot="1" x14ac:dyDescent="0.35">
      <c r="A152" s="5" t="s">
        <v>236</v>
      </c>
      <c r="B152" s="5" t="s">
        <v>237</v>
      </c>
      <c r="C152" s="5">
        <v>0.53998839700000001</v>
      </c>
      <c r="D152" s="5">
        <v>3.4516199999999999E-4</v>
      </c>
      <c r="E152" s="5">
        <v>-0.89295531500000003</v>
      </c>
      <c r="F152" s="5">
        <v>-0.260988683</v>
      </c>
      <c r="G152" s="5" t="s">
        <v>9</v>
      </c>
      <c r="I152" s="3"/>
    </row>
    <row r="153" spans="1:9" ht="16.2" thickBot="1" x14ac:dyDescent="0.35">
      <c r="A153" s="5" t="s">
        <v>216</v>
      </c>
      <c r="B153" s="5" t="s">
        <v>68</v>
      </c>
      <c r="C153" s="5">
        <v>0.87737422499999995</v>
      </c>
      <c r="D153" s="5">
        <v>4.1450690000000004E-3</v>
      </c>
      <c r="E153" s="5">
        <v>7.4495575999999994E-2</v>
      </c>
      <c r="F153" s="5">
        <v>0.39647590199999999</v>
      </c>
      <c r="G153" s="5" t="s">
        <v>9</v>
      </c>
      <c r="I153" s="3"/>
    </row>
    <row r="154" spans="1:9" ht="16.2" thickBot="1" x14ac:dyDescent="0.35">
      <c r="A154" s="5" t="s">
        <v>285</v>
      </c>
      <c r="B154" s="5" t="s">
        <v>68</v>
      </c>
      <c r="C154" s="5">
        <v>0.49362603799999999</v>
      </c>
      <c r="D154" s="5">
        <v>8.0226500000000003E-4</v>
      </c>
      <c r="E154" s="5">
        <v>0.23130642700000001</v>
      </c>
      <c r="F154" s="5">
        <v>0.882652137</v>
      </c>
      <c r="G154" s="5" t="s">
        <v>9</v>
      </c>
      <c r="I154" s="3"/>
    </row>
    <row r="155" spans="1:9" ht="16.2" thickBot="1" x14ac:dyDescent="0.35">
      <c r="A155" s="5" t="s">
        <v>160</v>
      </c>
      <c r="B155" s="5" t="s">
        <v>68</v>
      </c>
      <c r="C155" s="5">
        <v>0.78238044399999995</v>
      </c>
      <c r="D155" s="5">
        <v>1.5890030000000001E-3</v>
      </c>
      <c r="E155" s="5">
        <v>0.12680169199999999</v>
      </c>
      <c r="F155" s="5">
        <v>0.54172040499999996</v>
      </c>
      <c r="G155" s="5" t="s">
        <v>9</v>
      </c>
      <c r="I155" s="3"/>
    </row>
    <row r="156" spans="1:9" ht="16.2" thickBot="1" x14ac:dyDescent="0.35">
      <c r="A156" s="5" t="s">
        <v>283</v>
      </c>
      <c r="B156" s="5" t="s">
        <v>68</v>
      </c>
      <c r="C156" s="5">
        <v>0.53779667799999997</v>
      </c>
      <c r="D156" s="5">
        <v>2.7512159999999999E-3</v>
      </c>
      <c r="E156" s="5">
        <v>0.16161218599999999</v>
      </c>
      <c r="F156" s="5">
        <v>0.77412061799999998</v>
      </c>
      <c r="G156" s="5" t="s">
        <v>9</v>
      </c>
      <c r="I156" s="3"/>
    </row>
    <row r="157" spans="1:9" ht="16.2" thickBot="1" x14ac:dyDescent="0.35">
      <c r="A157" s="5" t="s">
        <v>188</v>
      </c>
      <c r="B157" s="5" t="s">
        <v>68</v>
      </c>
      <c r="C157" s="5">
        <v>0.75902358700000006</v>
      </c>
      <c r="D157" s="6">
        <v>2.94E-5</v>
      </c>
      <c r="E157" s="5">
        <v>0.32992516199999999</v>
      </c>
      <c r="F157" s="5">
        <v>0.913060922</v>
      </c>
      <c r="G157" s="5" t="s">
        <v>9</v>
      </c>
      <c r="I157" s="3"/>
    </row>
    <row r="158" spans="1:9" ht="16.2" thickBot="1" x14ac:dyDescent="0.35">
      <c r="A158" s="5" t="s">
        <v>209</v>
      </c>
      <c r="B158" s="5" t="s">
        <v>68</v>
      </c>
      <c r="C158" s="5">
        <v>0.73783179600000004</v>
      </c>
      <c r="D158" s="6">
        <v>2.5700000000000001E-5</v>
      </c>
      <c r="E158" s="5">
        <v>0.50635529000000001</v>
      </c>
      <c r="F158" s="5">
        <v>1.3891807329999999</v>
      </c>
      <c r="G158" s="5" t="s">
        <v>9</v>
      </c>
      <c r="I158" s="3"/>
    </row>
    <row r="159" spans="1:9" ht="16.2" thickBot="1" x14ac:dyDescent="0.35">
      <c r="A159" s="5" t="s">
        <v>119</v>
      </c>
      <c r="B159" s="5" t="s">
        <v>68</v>
      </c>
      <c r="C159" s="5">
        <v>0.66455661200000005</v>
      </c>
      <c r="D159" s="6">
        <v>2.6800000000000001E-5</v>
      </c>
      <c r="E159" s="5">
        <v>0.27859542599999998</v>
      </c>
      <c r="F159" s="5">
        <v>0.766406001</v>
      </c>
      <c r="G159" s="5" t="s">
        <v>9</v>
      </c>
      <c r="I159" s="3"/>
    </row>
    <row r="160" spans="1:9" ht="16.2" thickBot="1" x14ac:dyDescent="0.35">
      <c r="A160" s="5" t="s">
        <v>275</v>
      </c>
      <c r="B160" s="5" t="s">
        <v>68</v>
      </c>
      <c r="C160" s="5">
        <v>0.45483986199999998</v>
      </c>
      <c r="D160" s="6">
        <v>1.9599999999999999E-5</v>
      </c>
      <c r="E160" s="5">
        <v>0.38051601800000001</v>
      </c>
      <c r="F160" s="5">
        <v>1.026469689</v>
      </c>
      <c r="G160" s="5" t="s">
        <v>9</v>
      </c>
      <c r="I160" s="3"/>
    </row>
    <row r="161" spans="1:9" ht="16.2" thickBot="1" x14ac:dyDescent="0.35">
      <c r="A161" s="5" t="s">
        <v>122</v>
      </c>
      <c r="B161" s="5" t="s">
        <v>68</v>
      </c>
      <c r="C161" s="5">
        <v>0.79293941700000004</v>
      </c>
      <c r="D161" s="5">
        <v>4.1018950000000004E-3</v>
      </c>
      <c r="E161" s="5">
        <v>0.16193401499999999</v>
      </c>
      <c r="F161" s="5">
        <v>0.85928879800000002</v>
      </c>
      <c r="G161" s="5" t="s">
        <v>9</v>
      </c>
      <c r="I161" s="3"/>
    </row>
    <row r="162" spans="1:9" ht="16.2" thickBot="1" x14ac:dyDescent="0.35">
      <c r="A162" s="5" t="s">
        <v>123</v>
      </c>
      <c r="B162" s="5" t="s">
        <v>68</v>
      </c>
      <c r="C162" s="5">
        <v>0.84118618199999995</v>
      </c>
      <c r="D162" s="5">
        <v>1.8746749999999999E-3</v>
      </c>
      <c r="E162" s="5">
        <v>0.100115106</v>
      </c>
      <c r="F162" s="5">
        <v>0.44153811199999998</v>
      </c>
      <c r="G162" s="5" t="s">
        <v>9</v>
      </c>
      <c r="I162" s="3"/>
    </row>
    <row r="163" spans="1:9" ht="16.2" thickBot="1" x14ac:dyDescent="0.35">
      <c r="A163" s="5" t="s">
        <v>150</v>
      </c>
      <c r="B163" s="5" t="s">
        <v>68</v>
      </c>
      <c r="C163" s="5">
        <v>0.63273035300000002</v>
      </c>
      <c r="D163" s="6">
        <v>1.57E-6</v>
      </c>
      <c r="E163" s="5">
        <v>0.34860598399999998</v>
      </c>
      <c r="F163" s="5">
        <v>0.82945660300000001</v>
      </c>
      <c r="G163" s="5" t="s">
        <v>9</v>
      </c>
      <c r="I163" s="3"/>
    </row>
    <row r="164" spans="1:9" ht="16.2" thickBot="1" x14ac:dyDescent="0.35">
      <c r="A164" s="5" t="s">
        <v>227</v>
      </c>
      <c r="B164" s="5" t="s">
        <v>68</v>
      </c>
      <c r="C164" s="5">
        <v>0.76015448900000004</v>
      </c>
      <c r="D164" s="6">
        <v>1.42E-7</v>
      </c>
      <c r="E164" s="5">
        <v>0.31660722899999999</v>
      </c>
      <c r="F164" s="5">
        <v>0.69242112099999997</v>
      </c>
      <c r="G164" s="5" t="s">
        <v>9</v>
      </c>
      <c r="I164" s="3"/>
    </row>
    <row r="165" spans="1:9" ht="16.2" thickBot="1" x14ac:dyDescent="0.35">
      <c r="A165" s="5" t="s">
        <v>224</v>
      </c>
      <c r="B165" s="5" t="s">
        <v>68</v>
      </c>
      <c r="C165" s="5">
        <v>0.98852660000000003</v>
      </c>
      <c r="D165" s="5">
        <v>4.1213699999999997E-4</v>
      </c>
      <c r="E165" s="5">
        <v>0.17096656299999999</v>
      </c>
      <c r="F165" s="5">
        <v>0.59722690099999998</v>
      </c>
      <c r="G165" s="5" t="s">
        <v>9</v>
      </c>
      <c r="I165" s="3"/>
    </row>
    <row r="166" spans="1:9" ht="16.2" thickBot="1" x14ac:dyDescent="0.35">
      <c r="A166" s="5" t="s">
        <v>273</v>
      </c>
      <c r="B166" s="5" t="s">
        <v>230</v>
      </c>
      <c r="C166" s="5">
        <v>0.84671518700000004</v>
      </c>
      <c r="D166" s="6">
        <v>5.9700000000000001E-5</v>
      </c>
      <c r="E166" s="5">
        <v>-0.98148448899999996</v>
      </c>
      <c r="F166" s="5">
        <v>-0.33746223800000003</v>
      </c>
      <c r="G166" s="5" t="s">
        <v>9</v>
      </c>
      <c r="I166" s="3"/>
    </row>
    <row r="167" spans="1:9" ht="16.2" thickBot="1" x14ac:dyDescent="0.35">
      <c r="A167" s="5" t="s">
        <v>229</v>
      </c>
      <c r="B167" s="5" t="s">
        <v>230</v>
      </c>
      <c r="C167" s="5">
        <v>0.52141378900000002</v>
      </c>
      <c r="D167" s="5">
        <v>1.9615629999999999E-3</v>
      </c>
      <c r="E167" s="5">
        <v>-1.560519953</v>
      </c>
      <c r="F167" s="5">
        <v>-0.35063462099999998</v>
      </c>
      <c r="G167" s="5" t="s">
        <v>9</v>
      </c>
      <c r="I167" s="3"/>
    </row>
    <row r="168" spans="1:9" ht="16.2" thickBot="1" x14ac:dyDescent="0.35">
      <c r="A168" s="5" t="s">
        <v>141</v>
      </c>
      <c r="B168" s="5" t="s">
        <v>44</v>
      </c>
      <c r="C168" s="5">
        <v>0.59984971300000001</v>
      </c>
      <c r="D168" s="5">
        <v>8.8345100000000005E-4</v>
      </c>
      <c r="E168" s="5">
        <v>-0.756388332</v>
      </c>
      <c r="F168" s="5">
        <v>-0.195389646</v>
      </c>
      <c r="G168" s="5" t="s">
        <v>9</v>
      </c>
      <c r="I168" s="3"/>
    </row>
    <row r="169" spans="1:9" ht="16.2" thickBot="1" x14ac:dyDescent="0.35">
      <c r="A169" s="5" t="s">
        <v>159</v>
      </c>
      <c r="B169" s="5" t="s">
        <v>44</v>
      </c>
      <c r="C169" s="5">
        <v>0.657878238</v>
      </c>
      <c r="D169" s="5">
        <v>2.7532000000000001E-4</v>
      </c>
      <c r="E169" s="5">
        <v>-1.100150784</v>
      </c>
      <c r="F169" s="5">
        <v>-0.32970751700000001</v>
      </c>
      <c r="G169" s="5" t="s">
        <v>9</v>
      </c>
      <c r="I169" s="3"/>
    </row>
    <row r="170" spans="1:9" ht="16.2" thickBot="1" x14ac:dyDescent="0.35">
      <c r="A170" s="5" t="s">
        <v>276</v>
      </c>
      <c r="B170" s="5" t="s">
        <v>44</v>
      </c>
      <c r="C170" s="5">
        <v>0.45302483900000001</v>
      </c>
      <c r="D170" s="5">
        <v>0.26214442799999998</v>
      </c>
      <c r="E170" s="5">
        <v>-0.84174526800000005</v>
      </c>
      <c r="F170" s="5">
        <v>0.229094874</v>
      </c>
      <c r="G170" s="5" t="s">
        <v>9</v>
      </c>
      <c r="I170" s="3"/>
    </row>
    <row r="171" spans="1:9" ht="16.2" thickBot="1" x14ac:dyDescent="0.35">
      <c r="A171" s="5" t="s">
        <v>242</v>
      </c>
      <c r="B171" s="5" t="s">
        <v>44</v>
      </c>
      <c r="C171" s="5">
        <v>0.93611998900000004</v>
      </c>
      <c r="D171" s="6">
        <v>2.23E-5</v>
      </c>
      <c r="E171" s="5">
        <v>-0.885679671</v>
      </c>
      <c r="F171" s="5">
        <v>-0.325761515</v>
      </c>
      <c r="G171" s="5" t="s">
        <v>9</v>
      </c>
      <c r="I171" s="3"/>
    </row>
    <row r="172" spans="1:9" ht="16.2" thickBot="1" x14ac:dyDescent="0.35">
      <c r="A172" s="5" t="s">
        <v>131</v>
      </c>
      <c r="B172" s="5" t="s">
        <v>44</v>
      </c>
      <c r="C172" s="5">
        <v>0.86402307499999997</v>
      </c>
      <c r="D172" s="5">
        <v>0.52658133799999995</v>
      </c>
      <c r="E172" s="5">
        <v>-0.101195252</v>
      </c>
      <c r="F172" s="5">
        <v>0.19779389999999999</v>
      </c>
      <c r="G172" s="5" t="s">
        <v>9</v>
      </c>
      <c r="I172" s="3"/>
    </row>
    <row r="173" spans="1:9" ht="16.2" thickBot="1" x14ac:dyDescent="0.35">
      <c r="A173" s="5" t="s">
        <v>117</v>
      </c>
      <c r="B173" s="5" t="s">
        <v>44</v>
      </c>
      <c r="C173" s="5">
        <v>0.55940447500000001</v>
      </c>
      <c r="D173" s="5">
        <v>5.7800610000000004E-3</v>
      </c>
      <c r="E173" s="5">
        <v>-1.2110061910000001</v>
      </c>
      <c r="F173" s="5">
        <v>-0.20526700000000001</v>
      </c>
      <c r="G173" s="5" t="s">
        <v>9</v>
      </c>
      <c r="I173" s="3"/>
    </row>
    <row r="174" spans="1:9" ht="16.2" thickBot="1" x14ac:dyDescent="0.35">
      <c r="A174" s="5" t="s">
        <v>104</v>
      </c>
      <c r="B174" s="5" t="s">
        <v>44</v>
      </c>
      <c r="C174" s="5">
        <v>0.55303240499999995</v>
      </c>
      <c r="D174" s="5">
        <v>4.5488079999999997E-3</v>
      </c>
      <c r="E174" s="5">
        <v>-1.123952455</v>
      </c>
      <c r="F174" s="5">
        <v>-0.205563093</v>
      </c>
      <c r="G174" s="5" t="s">
        <v>9</v>
      </c>
      <c r="I174" s="3"/>
    </row>
    <row r="175" spans="1:9" ht="16.2" thickBot="1" x14ac:dyDescent="0.35">
      <c r="A175" s="5" t="s">
        <v>223</v>
      </c>
      <c r="B175" s="5" t="s">
        <v>44</v>
      </c>
      <c r="C175" s="5">
        <v>0.59424537899999996</v>
      </c>
      <c r="D175" s="5">
        <v>7.157109E-3</v>
      </c>
      <c r="E175" s="5">
        <v>-0.68448305499999995</v>
      </c>
      <c r="F175" s="5">
        <v>-0.10739364799999999</v>
      </c>
      <c r="G175" s="5" t="s">
        <v>9</v>
      </c>
      <c r="I175" s="3"/>
    </row>
    <row r="176" spans="1:9" ht="16.2" thickBot="1" x14ac:dyDescent="0.35">
      <c r="A176" s="5" t="s">
        <v>43</v>
      </c>
      <c r="B176" s="5" t="s">
        <v>44</v>
      </c>
      <c r="C176" s="5">
        <v>0.99254691799999994</v>
      </c>
      <c r="D176" s="6">
        <v>3.7600000000000003E-26</v>
      </c>
      <c r="E176" s="5">
        <v>-0.74559120199999995</v>
      </c>
      <c r="F176" s="5">
        <v>-0.51249021900000002</v>
      </c>
      <c r="G176" s="5" t="s">
        <v>9</v>
      </c>
      <c r="I176" s="3"/>
    </row>
    <row r="177" spans="1:9" ht="16.2" thickBot="1" x14ac:dyDescent="0.35">
      <c r="A177" s="5" t="s">
        <v>51</v>
      </c>
      <c r="B177" s="5" t="s">
        <v>44</v>
      </c>
      <c r="C177" s="5">
        <v>0.42724547400000001</v>
      </c>
      <c r="D177" s="5">
        <v>8.9588259999999996E-3</v>
      </c>
      <c r="E177" s="5">
        <v>-0.95837509799999998</v>
      </c>
      <c r="F177" s="5">
        <v>-0.13697108499999999</v>
      </c>
      <c r="G177" s="5" t="s">
        <v>9</v>
      </c>
      <c r="I177" s="3"/>
    </row>
    <row r="178" spans="1:9" ht="16.2" thickBot="1" x14ac:dyDescent="0.35">
      <c r="A178" s="5" t="s">
        <v>107</v>
      </c>
      <c r="B178" s="5" t="s">
        <v>44</v>
      </c>
      <c r="C178" s="5">
        <v>0.47189256200000002</v>
      </c>
      <c r="D178" s="5">
        <v>3.1412131000000003E-2</v>
      </c>
      <c r="E178" s="5">
        <v>-1.296384003</v>
      </c>
      <c r="F178" s="5">
        <v>-6.0487053999999998E-2</v>
      </c>
      <c r="G178" s="5" t="s">
        <v>9</v>
      </c>
      <c r="I178" s="3"/>
    </row>
    <row r="179" spans="1:9" ht="16.2" thickBot="1" x14ac:dyDescent="0.35">
      <c r="A179" s="5" t="s">
        <v>96</v>
      </c>
      <c r="B179" s="5" t="s">
        <v>44</v>
      </c>
      <c r="C179" s="5">
        <v>0.45081084300000002</v>
      </c>
      <c r="D179" s="5">
        <v>2.859721E-3</v>
      </c>
      <c r="E179" s="5">
        <v>-0.95885558000000004</v>
      </c>
      <c r="F179" s="5">
        <v>-0.19836451099999999</v>
      </c>
      <c r="G179" s="5" t="s">
        <v>9</v>
      </c>
      <c r="I179" s="3"/>
    </row>
    <row r="180" spans="1:9" ht="16.2" thickBot="1" x14ac:dyDescent="0.35">
      <c r="A180" s="5" t="s">
        <v>182</v>
      </c>
      <c r="B180" s="5" t="s">
        <v>54</v>
      </c>
      <c r="C180" s="5">
        <v>0.99618503199999997</v>
      </c>
      <c r="D180" s="5">
        <v>0.32360910300000001</v>
      </c>
      <c r="E180" s="5">
        <v>-1.051640345</v>
      </c>
      <c r="F180" s="5">
        <v>0.34717509000000002</v>
      </c>
      <c r="G180" s="5" t="s">
        <v>9</v>
      </c>
      <c r="I180" s="3"/>
    </row>
    <row r="181" spans="1:9" ht="16.2" thickBot="1" x14ac:dyDescent="0.35">
      <c r="A181" s="5" t="s">
        <v>145</v>
      </c>
      <c r="B181" s="5" t="s">
        <v>54</v>
      </c>
      <c r="C181" s="5">
        <v>0.75812721599999999</v>
      </c>
      <c r="D181" s="5">
        <v>5.1469819E-2</v>
      </c>
      <c r="E181" s="5">
        <v>-0.63457255099999998</v>
      </c>
      <c r="F181" s="5">
        <v>2.0173499999999998E-3</v>
      </c>
      <c r="G181" s="5" t="s">
        <v>9</v>
      </c>
      <c r="I181" s="3"/>
    </row>
    <row r="182" spans="1:9" ht="16.2" thickBot="1" x14ac:dyDescent="0.35">
      <c r="A182" s="5" t="s">
        <v>174</v>
      </c>
      <c r="B182" s="5" t="s">
        <v>54</v>
      </c>
      <c r="C182" s="5">
        <v>0.65175502299999999</v>
      </c>
      <c r="D182" s="5">
        <v>9.1546920000000007E-3</v>
      </c>
      <c r="E182" s="5">
        <v>-1.072665282</v>
      </c>
      <c r="F182" s="5">
        <v>-0.151815801</v>
      </c>
      <c r="G182" s="5" t="s">
        <v>9</v>
      </c>
      <c r="I182" s="3"/>
    </row>
    <row r="183" spans="1:9" ht="16.2" thickBot="1" x14ac:dyDescent="0.35">
      <c r="A183" s="5" t="s">
        <v>203</v>
      </c>
      <c r="B183" s="5" t="s">
        <v>54</v>
      </c>
      <c r="C183" s="5">
        <v>0.77758574999999996</v>
      </c>
      <c r="D183" s="5">
        <v>3.2138940000000001E-3</v>
      </c>
      <c r="E183" s="5">
        <v>-0.92094449700000003</v>
      </c>
      <c r="F183" s="5">
        <v>-0.185173482</v>
      </c>
      <c r="G183" s="5" t="s">
        <v>9</v>
      </c>
      <c r="I183" s="3"/>
    </row>
    <row r="184" spans="1:9" ht="16.2" thickBot="1" x14ac:dyDescent="0.35">
      <c r="A184" s="5" t="s">
        <v>206</v>
      </c>
      <c r="B184" s="5" t="s">
        <v>54</v>
      </c>
      <c r="C184" s="5">
        <v>0.491214453</v>
      </c>
      <c r="D184" s="5">
        <v>8.9961499999999998E-4</v>
      </c>
      <c r="E184" s="5">
        <v>-1.372324796</v>
      </c>
      <c r="F184" s="5">
        <v>-0.35352286100000002</v>
      </c>
      <c r="G184" s="5" t="s">
        <v>9</v>
      </c>
      <c r="I184" s="3"/>
    </row>
    <row r="185" spans="1:9" ht="16.2" thickBot="1" x14ac:dyDescent="0.35">
      <c r="A185" s="5" t="s">
        <v>53</v>
      </c>
      <c r="B185" s="5" t="s">
        <v>54</v>
      </c>
      <c r="C185" s="5">
        <v>0.60920823099999999</v>
      </c>
      <c r="D185" s="5">
        <v>5.9801949999999998E-3</v>
      </c>
      <c r="E185" s="5">
        <v>-0.81699072699999997</v>
      </c>
      <c r="F185" s="5">
        <v>-0.13687586500000001</v>
      </c>
      <c r="G185" s="5" t="s">
        <v>9</v>
      </c>
      <c r="I185" s="3"/>
    </row>
    <row r="186" spans="1:9" x14ac:dyDescent="0.3">
      <c r="A186" s="5" t="s">
        <v>262</v>
      </c>
      <c r="B186" s="5" t="s">
        <v>263</v>
      </c>
      <c r="C186" s="5">
        <v>0.47948715400000003</v>
      </c>
      <c r="D186" s="5">
        <v>6.7231419999999997E-3</v>
      </c>
      <c r="E186" s="5">
        <v>-1.801114653</v>
      </c>
      <c r="F186" s="5">
        <v>-0.28935704000000001</v>
      </c>
      <c r="G186" s="5" t="s">
        <v>9</v>
      </c>
    </row>
    <row r="187" spans="1:9" x14ac:dyDescent="0.3">
      <c r="A187" s="5" t="s">
        <v>147</v>
      </c>
      <c r="B187" s="5" t="s">
        <v>73</v>
      </c>
      <c r="C187" s="5">
        <v>0.63408811499999995</v>
      </c>
      <c r="D187" s="5">
        <v>1.396074E-3</v>
      </c>
      <c r="E187" s="5">
        <v>-1.455516816</v>
      </c>
      <c r="F187" s="5">
        <v>-0.34881453400000001</v>
      </c>
      <c r="G187" s="5" t="s">
        <v>9</v>
      </c>
    </row>
    <row r="188" spans="1:9" x14ac:dyDescent="0.3">
      <c r="A188" s="5" t="s">
        <v>179</v>
      </c>
      <c r="B188" s="5" t="s">
        <v>73</v>
      </c>
      <c r="C188" s="5">
        <v>0.682880771</v>
      </c>
      <c r="D188" s="6">
        <v>5.0500000000000001E-5</v>
      </c>
      <c r="E188" s="5">
        <v>-1.575953696</v>
      </c>
      <c r="F188" s="5">
        <v>-0.54860942899999998</v>
      </c>
      <c r="G188" s="5" t="s">
        <v>9</v>
      </c>
    </row>
    <row r="189" spans="1:9" x14ac:dyDescent="0.3">
      <c r="A189" s="5" t="s">
        <v>178</v>
      </c>
      <c r="B189" s="5" t="s">
        <v>73</v>
      </c>
      <c r="C189" s="5">
        <v>0.73613229199999997</v>
      </c>
      <c r="D189" s="5">
        <v>6.3029874E-2</v>
      </c>
      <c r="E189" s="5">
        <v>-0.76272631099999999</v>
      </c>
      <c r="F189" s="5">
        <v>2.0168558E-2</v>
      </c>
      <c r="G189" s="5" t="s">
        <v>9</v>
      </c>
    </row>
    <row r="190" spans="1:9" x14ac:dyDescent="0.3">
      <c r="A190" s="5" t="s">
        <v>210</v>
      </c>
      <c r="B190" s="5" t="s">
        <v>73</v>
      </c>
      <c r="C190" s="5">
        <v>0.36270940200000001</v>
      </c>
      <c r="D190" s="5">
        <v>4.6071130000000004E-3</v>
      </c>
      <c r="E190" s="5">
        <v>-1.4398948410000001</v>
      </c>
      <c r="F190" s="5">
        <v>-0.26234812499999999</v>
      </c>
      <c r="G190" s="5" t="s">
        <v>9</v>
      </c>
    </row>
    <row r="191" spans="1:9" x14ac:dyDescent="0.3">
      <c r="A191" s="5" t="s">
        <v>89</v>
      </c>
      <c r="B191" s="5" t="s">
        <v>73</v>
      </c>
      <c r="C191" s="5">
        <v>0.61204925899999996</v>
      </c>
      <c r="D191" s="5">
        <v>4.8743000000000001E-4</v>
      </c>
      <c r="E191" s="5">
        <v>-1.34330014</v>
      </c>
      <c r="F191" s="5">
        <v>-0.37669044299999999</v>
      </c>
      <c r="G191" s="5" t="s">
        <v>9</v>
      </c>
    </row>
    <row r="192" spans="1:9" x14ac:dyDescent="0.3">
      <c r="A192" s="5" t="s">
        <v>72</v>
      </c>
      <c r="B192" s="5" t="s">
        <v>73</v>
      </c>
      <c r="C192" s="5">
        <v>0.50728242099999998</v>
      </c>
      <c r="D192" s="5">
        <v>1.726357E-3</v>
      </c>
      <c r="E192" s="5">
        <v>-1.544816121</v>
      </c>
      <c r="F192" s="5">
        <v>-0.35596557099999998</v>
      </c>
      <c r="G192" s="5" t="s">
        <v>9</v>
      </c>
    </row>
    <row r="193" spans="1:7" x14ac:dyDescent="0.3">
      <c r="A193" s="5" t="s">
        <v>133</v>
      </c>
      <c r="B193" s="5" t="s">
        <v>73</v>
      </c>
      <c r="C193" s="5">
        <v>0.62057164099999995</v>
      </c>
      <c r="D193" s="5">
        <v>1.9033909999999999E-3</v>
      </c>
      <c r="E193" s="5">
        <v>-1.1666834850000001</v>
      </c>
      <c r="F193" s="5">
        <v>-0.26373540899999998</v>
      </c>
      <c r="G193" s="5" t="s">
        <v>9</v>
      </c>
    </row>
    <row r="194" spans="1:7" x14ac:dyDescent="0.3">
      <c r="A194" s="5" t="s">
        <v>270</v>
      </c>
      <c r="B194" s="5" t="s">
        <v>73</v>
      </c>
      <c r="C194" s="5">
        <v>0.495184083</v>
      </c>
      <c r="D194" s="5">
        <v>1.188801E-3</v>
      </c>
      <c r="E194" s="5">
        <v>-1.2839513339999999</v>
      </c>
      <c r="F194" s="5">
        <v>-0.31634971299999998</v>
      </c>
      <c r="G194" s="5" t="s">
        <v>9</v>
      </c>
    </row>
    <row r="195" spans="1:7" x14ac:dyDescent="0.3">
      <c r="A195" s="5" t="s">
        <v>245</v>
      </c>
      <c r="B195" s="5" t="s">
        <v>73</v>
      </c>
      <c r="C195" s="5">
        <v>0.80638076599999997</v>
      </c>
      <c r="D195" s="5">
        <v>3.5193600000000001E-4</v>
      </c>
      <c r="E195" s="5">
        <v>-0.77746506699999995</v>
      </c>
      <c r="F195" s="5">
        <v>-0.22672825999999999</v>
      </c>
      <c r="G195" s="5" t="s">
        <v>9</v>
      </c>
    </row>
    <row r="196" spans="1:7" x14ac:dyDescent="0.3">
      <c r="A196" s="5" t="s">
        <v>289</v>
      </c>
      <c r="B196" s="5" t="s">
        <v>73</v>
      </c>
      <c r="C196" s="5">
        <v>0.56156746300000004</v>
      </c>
      <c r="D196" s="5">
        <v>2.9212909999999999E-3</v>
      </c>
      <c r="E196" s="5">
        <v>0.25588003199999998</v>
      </c>
      <c r="F196" s="5">
        <v>1.243176711</v>
      </c>
      <c r="G196" s="5" t="s">
        <v>9</v>
      </c>
    </row>
    <row r="197" spans="1:7" x14ac:dyDescent="0.3">
      <c r="A197" s="5" t="s">
        <v>204</v>
      </c>
      <c r="B197" s="5" t="s">
        <v>73</v>
      </c>
      <c r="C197" s="5">
        <v>0.87106091399999996</v>
      </c>
      <c r="D197" s="5">
        <v>3.3123899999999999E-4</v>
      </c>
      <c r="E197" s="5">
        <v>-1.2516172000000001</v>
      </c>
      <c r="F197" s="5">
        <v>-0.36753224699999998</v>
      </c>
      <c r="G197" s="5" t="s">
        <v>9</v>
      </c>
    </row>
    <row r="198" spans="1:7" x14ac:dyDescent="0.3">
      <c r="A198" s="5" t="s">
        <v>193</v>
      </c>
      <c r="B198" s="5" t="s">
        <v>73</v>
      </c>
      <c r="C198" s="5">
        <v>0.79449537400000003</v>
      </c>
      <c r="D198" s="5">
        <v>2.5441629999999999E-3</v>
      </c>
      <c r="E198" s="5">
        <v>-1.1646913800000001</v>
      </c>
      <c r="F198" s="5">
        <v>-0.24755523900000001</v>
      </c>
      <c r="G198" s="5" t="s">
        <v>9</v>
      </c>
    </row>
    <row r="199" spans="1:7" x14ac:dyDescent="0.3">
      <c r="A199" s="5" t="s">
        <v>199</v>
      </c>
      <c r="B199" s="5" t="s">
        <v>73</v>
      </c>
      <c r="C199" s="5">
        <v>0.75794925499999999</v>
      </c>
      <c r="D199" s="5">
        <v>1.4812219999999999E-3</v>
      </c>
      <c r="E199" s="5">
        <v>0.24308574499999999</v>
      </c>
      <c r="F199" s="5">
        <v>1.0251764539999999</v>
      </c>
      <c r="G199" s="5" t="s">
        <v>9</v>
      </c>
    </row>
    <row r="200" spans="1:7" x14ac:dyDescent="0.3">
      <c r="A200" s="5" t="s">
        <v>254</v>
      </c>
      <c r="B200" s="5" t="s">
        <v>73</v>
      </c>
      <c r="C200" s="5">
        <v>0.44457076499999998</v>
      </c>
      <c r="D200" s="5">
        <v>4.1311599999999999E-4</v>
      </c>
      <c r="E200" s="5">
        <v>-1.478539032</v>
      </c>
      <c r="F200" s="5">
        <v>-0.42313687300000002</v>
      </c>
      <c r="G200" s="5" t="s">
        <v>9</v>
      </c>
    </row>
    <row r="201" spans="1:7" x14ac:dyDescent="0.3">
      <c r="A201" s="5" t="s">
        <v>116</v>
      </c>
      <c r="B201" s="5" t="s">
        <v>73</v>
      </c>
      <c r="C201" s="5">
        <v>0.40941165800000001</v>
      </c>
      <c r="D201" s="5">
        <v>2.9675399999999998E-4</v>
      </c>
      <c r="E201" s="5">
        <v>-1.8794920669999999</v>
      </c>
      <c r="F201" s="5">
        <v>-0.55870217600000005</v>
      </c>
      <c r="G201" s="5" t="s">
        <v>9</v>
      </c>
    </row>
    <row r="202" spans="1:7" x14ac:dyDescent="0.3">
      <c r="A202" s="5" t="s">
        <v>138</v>
      </c>
      <c r="B202" s="5" t="s">
        <v>65</v>
      </c>
      <c r="C202" s="5">
        <v>0.72973408399999995</v>
      </c>
      <c r="D202" s="5">
        <v>1.1817100000000001E-3</v>
      </c>
      <c r="E202" s="5">
        <v>-0.70352466700000005</v>
      </c>
      <c r="F202" s="5">
        <v>-0.173513483</v>
      </c>
      <c r="G202" s="5" t="s">
        <v>9</v>
      </c>
    </row>
    <row r="203" spans="1:7" x14ac:dyDescent="0.3">
      <c r="A203" s="5" t="s">
        <v>243</v>
      </c>
      <c r="B203" s="5" t="s">
        <v>65</v>
      </c>
      <c r="C203" s="5">
        <v>0.51418258500000003</v>
      </c>
      <c r="D203" s="5">
        <v>4.2063074999999998E-2</v>
      </c>
      <c r="E203" s="5">
        <v>-0.92498027299999996</v>
      </c>
      <c r="F203" s="5">
        <v>-1.6895229000000001E-2</v>
      </c>
      <c r="G203" s="5" t="s">
        <v>9</v>
      </c>
    </row>
    <row r="204" spans="1:7" x14ac:dyDescent="0.3">
      <c r="A204" s="5" t="s">
        <v>261</v>
      </c>
      <c r="B204" s="5" t="s">
        <v>65</v>
      </c>
      <c r="C204" s="5">
        <v>0.532005124</v>
      </c>
      <c r="D204" s="5">
        <v>1.5224431E-2</v>
      </c>
      <c r="E204" s="5">
        <v>-1.0506411149999999</v>
      </c>
      <c r="F204" s="5">
        <v>-0.111850322</v>
      </c>
      <c r="G204" s="5" t="s">
        <v>9</v>
      </c>
    </row>
    <row r="205" spans="1:7" x14ac:dyDescent="0.3">
      <c r="A205" s="5" t="s">
        <v>190</v>
      </c>
      <c r="B205" s="5" t="s">
        <v>65</v>
      </c>
      <c r="C205" s="5">
        <v>0.65398139700000002</v>
      </c>
      <c r="D205" s="6">
        <v>2.1800000000000001E-5</v>
      </c>
      <c r="E205" s="5">
        <v>0.205599272</v>
      </c>
      <c r="F205" s="5">
        <v>0.55827101700000004</v>
      </c>
      <c r="G205" s="5" t="s">
        <v>9</v>
      </c>
    </row>
    <row r="206" spans="1:7" x14ac:dyDescent="0.3">
      <c r="A206" s="5" t="s">
        <v>64</v>
      </c>
      <c r="B206" s="5" t="s">
        <v>65</v>
      </c>
      <c r="C206" s="5">
        <v>0.52392335000000001</v>
      </c>
      <c r="D206" s="5">
        <v>2.0048666999999999E-2</v>
      </c>
      <c r="E206" s="5">
        <v>-0.73523440699999998</v>
      </c>
      <c r="F206" s="5">
        <v>-6.2703013000000002E-2</v>
      </c>
      <c r="G206" s="5" t="s">
        <v>9</v>
      </c>
    </row>
    <row r="207" spans="1:7" x14ac:dyDescent="0.3">
      <c r="A207" s="5" t="s">
        <v>140</v>
      </c>
      <c r="B207" s="5" t="s">
        <v>65</v>
      </c>
      <c r="C207" s="5">
        <v>0.65272637099999997</v>
      </c>
      <c r="D207" s="5">
        <v>3.7179781000000002E-2</v>
      </c>
      <c r="E207" s="5">
        <v>-0.39632414700000002</v>
      </c>
      <c r="F207" s="5">
        <v>-1.2135529000000001E-2</v>
      </c>
      <c r="G207" s="5" t="s">
        <v>9</v>
      </c>
    </row>
    <row r="208" spans="1:7" x14ac:dyDescent="0.3">
      <c r="A208" s="5" t="s">
        <v>115</v>
      </c>
      <c r="B208" s="5" t="s">
        <v>65</v>
      </c>
      <c r="C208" s="5">
        <v>0.83972382700000003</v>
      </c>
      <c r="D208" s="5">
        <v>3.2432300000000002E-3</v>
      </c>
      <c r="E208" s="5">
        <v>-0.52189878300000003</v>
      </c>
      <c r="F208" s="5">
        <v>-0.104698675</v>
      </c>
      <c r="G208" s="5" t="s">
        <v>9</v>
      </c>
    </row>
    <row r="209" spans="1:7" x14ac:dyDescent="0.3">
      <c r="A209" s="5" t="s">
        <v>97</v>
      </c>
      <c r="B209" s="5" t="s">
        <v>65</v>
      </c>
      <c r="C209" s="5">
        <v>0.72388026999999999</v>
      </c>
      <c r="D209" s="5">
        <v>1.3480549999999999E-3</v>
      </c>
      <c r="E209" s="5">
        <v>-0.64719700199999997</v>
      </c>
      <c r="F209" s="5">
        <v>-0.156061638</v>
      </c>
      <c r="G209" s="5" t="s">
        <v>9</v>
      </c>
    </row>
    <row r="210" spans="1:7" x14ac:dyDescent="0.3">
      <c r="A210" s="5" t="s">
        <v>279</v>
      </c>
      <c r="B210" s="5" t="s">
        <v>65</v>
      </c>
      <c r="C210" s="5">
        <v>0.96659642499999998</v>
      </c>
      <c r="D210" s="6">
        <v>6.8899999999999994E-5</v>
      </c>
      <c r="E210" s="5">
        <v>-0.50089667699999996</v>
      </c>
      <c r="F210" s="5">
        <v>-0.170351427</v>
      </c>
      <c r="G210" s="5" t="s">
        <v>9</v>
      </c>
    </row>
    <row r="211" spans="1:7" x14ac:dyDescent="0.3">
      <c r="A211" s="5" t="s">
        <v>247</v>
      </c>
      <c r="B211" s="5" t="s">
        <v>248</v>
      </c>
      <c r="C211" s="5">
        <v>0.32147094199999998</v>
      </c>
      <c r="D211" s="5">
        <v>4.8274100000000002E-4</v>
      </c>
      <c r="E211" s="5">
        <v>-1.08629573</v>
      </c>
      <c r="F211" s="5">
        <v>-0.30499147700000001</v>
      </c>
      <c r="G211" s="5" t="s">
        <v>9</v>
      </c>
    </row>
    <row r="212" spans="1:7" x14ac:dyDescent="0.3">
      <c r="A212" s="5" t="s">
        <v>191</v>
      </c>
      <c r="B212" s="5" t="s">
        <v>192</v>
      </c>
      <c r="C212" s="5">
        <v>0.78441195399999997</v>
      </c>
      <c r="D212" s="5">
        <v>7.1762200000000001E-4</v>
      </c>
      <c r="E212" s="5">
        <v>-0.34112770199999998</v>
      </c>
      <c r="F212" s="5">
        <v>-9.0843977000000006E-2</v>
      </c>
      <c r="G212" s="5" t="s">
        <v>9</v>
      </c>
    </row>
    <row r="213" spans="1:7" x14ac:dyDescent="0.3">
      <c r="A213" s="5" t="s">
        <v>142</v>
      </c>
      <c r="B213" s="5" t="s">
        <v>143</v>
      </c>
      <c r="C213" s="5">
        <v>0.82223103600000003</v>
      </c>
      <c r="D213" s="5">
        <v>2.4830759999999999E-3</v>
      </c>
      <c r="E213" s="5">
        <v>-0.878154714</v>
      </c>
      <c r="F213" s="5">
        <v>-0.18767236900000001</v>
      </c>
      <c r="G213" s="5" t="s">
        <v>9</v>
      </c>
    </row>
    <row r="214" spans="1:7" x14ac:dyDescent="0.3">
      <c r="A214" s="5" t="s">
        <v>264</v>
      </c>
      <c r="B214" s="5" t="s">
        <v>169</v>
      </c>
      <c r="C214" s="5">
        <v>0.58943398700000005</v>
      </c>
      <c r="D214" s="5">
        <v>2.0860348000000001E-2</v>
      </c>
      <c r="E214" s="5">
        <v>-0.475921802</v>
      </c>
      <c r="F214" s="5">
        <v>-3.9065741000000001E-2</v>
      </c>
      <c r="G214" s="5" t="s">
        <v>9</v>
      </c>
    </row>
    <row r="215" spans="1:7" x14ac:dyDescent="0.3">
      <c r="A215" s="5" t="s">
        <v>168</v>
      </c>
      <c r="B215" s="5" t="s">
        <v>169</v>
      </c>
      <c r="C215" s="5">
        <v>0.51395178100000005</v>
      </c>
      <c r="D215" s="5">
        <v>5.0060985000000002E-2</v>
      </c>
      <c r="E215" s="5">
        <v>-0.592428379</v>
      </c>
      <c r="F215" s="6">
        <v>7.8800000000000004E-5</v>
      </c>
      <c r="G215" s="5" t="s">
        <v>9</v>
      </c>
    </row>
    <row r="216" spans="1:7" x14ac:dyDescent="0.3">
      <c r="A216" s="5" t="s">
        <v>257</v>
      </c>
      <c r="B216" s="5" t="s">
        <v>169</v>
      </c>
      <c r="C216" s="5">
        <v>0.53482906500000005</v>
      </c>
      <c r="D216" s="5">
        <v>2.6537300000000001E-4</v>
      </c>
      <c r="E216" s="5">
        <v>-0.65827137099999999</v>
      </c>
      <c r="F216" s="5">
        <v>-0.19805798299999999</v>
      </c>
      <c r="G216" s="5" t="s">
        <v>9</v>
      </c>
    </row>
    <row r="217" spans="1:7" x14ac:dyDescent="0.3">
      <c r="A217" s="5" t="s">
        <v>233</v>
      </c>
      <c r="B217" s="5" t="s">
        <v>162</v>
      </c>
      <c r="C217" s="5">
        <v>0.98109374400000005</v>
      </c>
      <c r="D217" s="6">
        <v>3.3500000000000002E-17</v>
      </c>
      <c r="E217" s="5">
        <v>-0.40263078499999999</v>
      </c>
      <c r="F217" s="5">
        <v>-0.25078215199999998</v>
      </c>
      <c r="G217" s="5" t="s">
        <v>9</v>
      </c>
    </row>
    <row r="218" spans="1:7" x14ac:dyDescent="0.3">
      <c r="A218" s="5" t="s">
        <v>238</v>
      </c>
      <c r="B218" s="5" t="s">
        <v>162</v>
      </c>
      <c r="C218" s="5">
        <v>0.63076141900000005</v>
      </c>
      <c r="D218" s="5">
        <v>5.6154550000000001E-3</v>
      </c>
      <c r="E218" s="5">
        <v>-0.58485124300000002</v>
      </c>
      <c r="F218" s="5">
        <v>-0.100100984</v>
      </c>
      <c r="G218" s="5" t="s">
        <v>9</v>
      </c>
    </row>
    <row r="219" spans="1:7" x14ac:dyDescent="0.3">
      <c r="A219" s="5" t="s">
        <v>266</v>
      </c>
      <c r="B219" s="5" t="s">
        <v>162</v>
      </c>
      <c r="C219" s="5">
        <v>0.67561199599999999</v>
      </c>
      <c r="D219" s="5">
        <v>1.395751E-3</v>
      </c>
      <c r="E219" s="5">
        <v>-0.52861081600000004</v>
      </c>
      <c r="F219" s="5">
        <v>-0.126686771</v>
      </c>
      <c r="G219" s="5" t="s">
        <v>9</v>
      </c>
    </row>
    <row r="220" spans="1:7" x14ac:dyDescent="0.3">
      <c r="A220" s="5" t="s">
        <v>161</v>
      </c>
      <c r="B220" s="5" t="s">
        <v>162</v>
      </c>
      <c r="C220" s="5">
        <v>0.506468468</v>
      </c>
      <c r="D220" s="5">
        <v>2.0549043999999999E-2</v>
      </c>
      <c r="E220" s="5">
        <v>-0.82172964599999998</v>
      </c>
      <c r="F220" s="5">
        <v>-6.8450680999999999E-2</v>
      </c>
      <c r="G220" s="5" t="s">
        <v>9</v>
      </c>
    </row>
    <row r="221" spans="1:7" x14ac:dyDescent="0.3">
      <c r="A221" s="5" t="s">
        <v>189</v>
      </c>
      <c r="B221" s="5" t="s">
        <v>81</v>
      </c>
      <c r="C221" s="5">
        <v>0.50526099499999999</v>
      </c>
      <c r="D221" s="5">
        <v>7.8538299999999996E-4</v>
      </c>
      <c r="E221" s="5">
        <v>0.16385444199999999</v>
      </c>
      <c r="F221" s="5">
        <v>0.62331725400000004</v>
      </c>
      <c r="G221" s="5" t="s">
        <v>9</v>
      </c>
    </row>
    <row r="222" spans="1:7" x14ac:dyDescent="0.3">
      <c r="A222" s="5" t="s">
        <v>154</v>
      </c>
      <c r="B222" s="5" t="s">
        <v>81</v>
      </c>
      <c r="C222" s="5">
        <v>0.81595019800000002</v>
      </c>
      <c r="D222" s="5">
        <v>1.0533890000000001E-3</v>
      </c>
      <c r="E222" s="5">
        <v>7.9066605999999998E-2</v>
      </c>
      <c r="F222" s="5">
        <v>0.31459753400000001</v>
      </c>
      <c r="G222" s="5" t="s">
        <v>9</v>
      </c>
    </row>
    <row r="223" spans="1:7" x14ac:dyDescent="0.3">
      <c r="A223" s="5" t="s">
        <v>80</v>
      </c>
      <c r="B223" s="5" t="s">
        <v>81</v>
      </c>
      <c r="C223" s="5">
        <v>0.964120486</v>
      </c>
      <c r="D223" s="5">
        <v>2.34823E-4</v>
      </c>
      <c r="E223" s="5">
        <v>8.9149203999999996E-2</v>
      </c>
      <c r="F223" s="5">
        <v>0.29252324899999999</v>
      </c>
      <c r="G223" s="5" t="s">
        <v>9</v>
      </c>
    </row>
    <row r="224" spans="1:7" x14ac:dyDescent="0.3">
      <c r="A224" s="5" t="s">
        <v>290</v>
      </c>
      <c r="B224" s="5" t="s">
        <v>81</v>
      </c>
      <c r="C224" s="5">
        <v>0.75125277700000004</v>
      </c>
      <c r="D224" s="5">
        <v>2.0847199999999999E-4</v>
      </c>
      <c r="E224" s="5">
        <v>0.199403889</v>
      </c>
      <c r="F224" s="5">
        <v>0.64642845800000004</v>
      </c>
      <c r="G224" s="5" t="s">
        <v>9</v>
      </c>
    </row>
    <row r="225" spans="1:7" x14ac:dyDescent="0.3">
      <c r="A225" s="5" t="s">
        <v>152</v>
      </c>
      <c r="B225" s="5" t="s">
        <v>81</v>
      </c>
      <c r="C225" s="5">
        <v>0.64071930499999996</v>
      </c>
      <c r="D225" s="5">
        <v>7.1789489999999996E-3</v>
      </c>
      <c r="E225" s="5">
        <v>7.8968610999999994E-2</v>
      </c>
      <c r="F225" s="5">
        <v>0.50390601599999996</v>
      </c>
      <c r="G225" s="5" t="s">
        <v>9</v>
      </c>
    </row>
    <row r="226" spans="1:7" x14ac:dyDescent="0.3">
      <c r="A226" s="5" t="s">
        <v>103</v>
      </c>
      <c r="B226" s="5" t="s">
        <v>81</v>
      </c>
      <c r="C226" s="5">
        <v>0.51084871799999998</v>
      </c>
      <c r="D226" s="5">
        <v>2.2546630000000001E-3</v>
      </c>
      <c r="E226" s="5">
        <v>0.100737163</v>
      </c>
      <c r="F226" s="5">
        <v>0.46152654100000001</v>
      </c>
      <c r="G226" s="5" t="s">
        <v>9</v>
      </c>
    </row>
    <row r="227" spans="1:7" x14ac:dyDescent="0.3">
      <c r="A227" s="5" t="s">
        <v>166</v>
      </c>
      <c r="B227" s="5" t="s">
        <v>167</v>
      </c>
      <c r="C227" s="5">
        <v>0.98724363100000001</v>
      </c>
      <c r="D227" s="6">
        <v>1.6299999999999999E-21</v>
      </c>
      <c r="E227" s="5">
        <v>-0.26594137200000001</v>
      </c>
      <c r="F227" s="5">
        <v>-0.175183175</v>
      </c>
      <c r="G227" s="5" t="s">
        <v>9</v>
      </c>
    </row>
  </sheetData>
  <sortState xmlns:xlrd2="http://schemas.microsoft.com/office/spreadsheetml/2017/richdata2" ref="I21:R36">
    <sortCondition ref="I21:I36"/>
  </sortState>
  <mergeCells count="2">
    <mergeCell ref="A1:G2"/>
    <mergeCell ref="I1:O2"/>
  </mergeCells>
  <conditionalFormatting sqref="I5:I1048576">
    <cfRule type="duplicateValues" dxfId="0" priority="2"/>
  </conditionalFormatting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1"/>
  <sheetViews>
    <sheetView tabSelected="1" workbookViewId="0">
      <selection sqref="A1:G2"/>
    </sheetView>
  </sheetViews>
  <sheetFormatPr defaultColWidth="9.109375" defaultRowHeight="15.6" x14ac:dyDescent="0.3"/>
  <cols>
    <col min="1" max="1" width="11.44140625" style="9" bestFit="1" customWidth="1"/>
    <col min="2" max="2" width="44.6640625" style="8" bestFit="1" customWidth="1"/>
    <col min="3" max="3" width="10" style="8" bestFit="1" customWidth="1"/>
    <col min="4" max="4" width="12" style="8" bestFit="1" customWidth="1"/>
    <col min="5" max="5" width="11.6640625" style="8" bestFit="1" customWidth="1"/>
    <col min="6" max="6" width="10.6640625" style="8" bestFit="1" customWidth="1"/>
    <col min="7" max="7" width="16.88671875" style="8" bestFit="1" customWidth="1"/>
    <col min="8" max="16384" width="9.109375" style="8"/>
  </cols>
  <sheetData>
    <row r="1" spans="1:7" x14ac:dyDescent="0.3">
      <c r="A1" s="10" t="s">
        <v>295</v>
      </c>
      <c r="B1" s="10"/>
      <c r="C1" s="10"/>
      <c r="D1" s="10"/>
      <c r="E1" s="10"/>
      <c r="F1" s="10"/>
      <c r="G1" s="10"/>
    </row>
    <row r="2" spans="1:7" x14ac:dyDescent="0.3">
      <c r="A2" s="10"/>
      <c r="B2" s="10"/>
      <c r="C2" s="10"/>
      <c r="D2" s="10"/>
      <c r="E2" s="10"/>
      <c r="F2" s="10"/>
      <c r="G2" s="10"/>
    </row>
    <row r="3" spans="1:7" x14ac:dyDescent="0.3">
      <c r="A3" s="4"/>
      <c r="B3" s="4"/>
      <c r="C3" s="4"/>
      <c r="D3" s="4"/>
      <c r="E3" s="4"/>
      <c r="F3" s="4"/>
      <c r="G3" s="4"/>
    </row>
    <row r="4" spans="1:7" s="9" customFormat="1" x14ac:dyDescent="0.3">
      <c r="A4" s="4" t="s">
        <v>294</v>
      </c>
      <c r="B4" s="4" t="s">
        <v>0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</row>
    <row r="5" spans="1:7" x14ac:dyDescent="0.3">
      <c r="A5" s="5" t="s">
        <v>7</v>
      </c>
      <c r="B5" s="5" t="s">
        <v>8</v>
      </c>
      <c r="C5" s="5">
        <v>0.59499299999999999</v>
      </c>
      <c r="D5" s="5">
        <v>2.868937E-4</v>
      </c>
      <c r="E5" s="5">
        <v>-1.2029989999999999</v>
      </c>
      <c r="F5" s="5">
        <v>-0.35892849999999998</v>
      </c>
      <c r="G5" s="5" t="s">
        <v>9</v>
      </c>
    </row>
    <row r="6" spans="1:7" x14ac:dyDescent="0.3">
      <c r="A6" s="5" t="s">
        <v>10</v>
      </c>
      <c r="B6" s="5" t="s">
        <v>11</v>
      </c>
      <c r="C6" s="5">
        <v>0.99900999999999995</v>
      </c>
      <c r="D6" s="5">
        <v>0.51687439999999996</v>
      </c>
      <c r="E6" s="5">
        <v>-1.1571450000000001</v>
      </c>
      <c r="F6" s="5">
        <v>0.58200019999999997</v>
      </c>
      <c r="G6" s="5" t="s">
        <v>9</v>
      </c>
    </row>
    <row r="7" spans="1:7" x14ac:dyDescent="0.3">
      <c r="A7" s="5" t="s">
        <v>12</v>
      </c>
      <c r="B7" s="5" t="s">
        <v>13</v>
      </c>
      <c r="C7" s="5">
        <v>0.67414359999999995</v>
      </c>
      <c r="D7" s="6">
        <v>4.5035480000000002E-11</v>
      </c>
      <c r="E7" s="5">
        <v>0.70095859999999999</v>
      </c>
      <c r="F7" s="5">
        <v>1.294862</v>
      </c>
      <c r="G7" s="5" t="s">
        <v>9</v>
      </c>
    </row>
    <row r="8" spans="1:7" x14ac:dyDescent="0.3">
      <c r="A8" s="5" t="s">
        <v>14</v>
      </c>
      <c r="B8" s="5" t="s">
        <v>15</v>
      </c>
      <c r="C8" s="5">
        <v>0.99907939999999995</v>
      </c>
      <c r="D8" s="5">
        <v>0.80290030000000001</v>
      </c>
      <c r="E8" s="5">
        <v>-0.88310770000000005</v>
      </c>
      <c r="F8" s="5">
        <v>0.68359320000000001</v>
      </c>
      <c r="G8" s="5" t="s">
        <v>9</v>
      </c>
    </row>
    <row r="9" spans="1:7" x14ac:dyDescent="0.3">
      <c r="A9" s="5" t="s">
        <v>16</v>
      </c>
      <c r="B9" s="5" t="s">
        <v>15</v>
      </c>
      <c r="C9" s="5">
        <v>0.77871780000000002</v>
      </c>
      <c r="D9" s="6">
        <v>6.7106819999999994E-5</v>
      </c>
      <c r="E9" s="5">
        <v>-1.4582619999999999</v>
      </c>
      <c r="F9" s="5">
        <v>-0.49694129999999997</v>
      </c>
      <c r="G9" s="5" t="s">
        <v>9</v>
      </c>
    </row>
    <row r="10" spans="1:7" x14ac:dyDescent="0.3">
      <c r="A10" s="5" t="s">
        <v>17</v>
      </c>
      <c r="B10" s="5" t="s">
        <v>18</v>
      </c>
      <c r="C10" s="5">
        <v>0.99154240000000005</v>
      </c>
      <c r="D10" s="5">
        <v>0.16675209999999999</v>
      </c>
      <c r="E10" s="5">
        <v>-6.0262389999999999E-2</v>
      </c>
      <c r="F10" s="5">
        <v>0.3489621</v>
      </c>
      <c r="G10" s="5" t="s">
        <v>9</v>
      </c>
    </row>
    <row r="11" spans="1:7" x14ac:dyDescent="0.3">
      <c r="A11" s="5" t="s">
        <v>19</v>
      </c>
      <c r="B11" s="5" t="s">
        <v>20</v>
      </c>
      <c r="C11" s="5">
        <v>0.74452090000000004</v>
      </c>
      <c r="D11" s="6">
        <v>4.3297799999999997E-5</v>
      </c>
      <c r="E11" s="5">
        <v>-1.5048969999999999</v>
      </c>
      <c r="F11" s="5">
        <v>-0.52969639999999996</v>
      </c>
      <c r="G11" s="5" t="s">
        <v>9</v>
      </c>
    </row>
    <row r="12" spans="1:7" x14ac:dyDescent="0.3">
      <c r="A12" s="5" t="s">
        <v>21</v>
      </c>
      <c r="B12" s="5" t="s">
        <v>22</v>
      </c>
      <c r="C12" s="5">
        <v>0.99901050000000002</v>
      </c>
      <c r="D12" s="5">
        <v>0.51402990000000004</v>
      </c>
      <c r="E12" s="5">
        <v>-1.2128080000000001</v>
      </c>
      <c r="F12" s="5">
        <v>0.60692330000000005</v>
      </c>
      <c r="G12" s="5" t="s">
        <v>9</v>
      </c>
    </row>
    <row r="13" spans="1:7" x14ac:dyDescent="0.3">
      <c r="A13" s="5" t="s">
        <v>23</v>
      </c>
      <c r="B13" s="5" t="s">
        <v>24</v>
      </c>
      <c r="C13" s="5">
        <v>0.55929110000000004</v>
      </c>
      <c r="D13" s="6">
        <v>2.4710900000000002E-7</v>
      </c>
      <c r="E13" s="5">
        <v>-2.0717789999999998</v>
      </c>
      <c r="F13" s="5">
        <v>-0.93113250000000003</v>
      </c>
      <c r="G13" s="5" t="s">
        <v>9</v>
      </c>
    </row>
    <row r="14" spans="1:7" x14ac:dyDescent="0.3">
      <c r="A14" s="5" t="s">
        <v>25</v>
      </c>
      <c r="B14" s="5" t="s">
        <v>26</v>
      </c>
      <c r="C14" s="5">
        <v>0.87226870000000001</v>
      </c>
      <c r="D14" s="5">
        <v>7.6575890000000005E-4</v>
      </c>
      <c r="E14" s="5">
        <v>0.74826349999999997</v>
      </c>
      <c r="F14" s="5">
        <v>2.8360259999999999</v>
      </c>
      <c r="G14" s="5" t="s">
        <v>9</v>
      </c>
    </row>
    <row r="15" spans="1:7" x14ac:dyDescent="0.3">
      <c r="A15" s="5" t="s">
        <v>27</v>
      </c>
      <c r="B15" s="5" t="s">
        <v>28</v>
      </c>
      <c r="C15" s="5">
        <v>0.99255320000000002</v>
      </c>
      <c r="D15" s="5">
        <v>0.49079109999999998</v>
      </c>
      <c r="E15" s="5">
        <v>-0.38566440000000002</v>
      </c>
      <c r="F15" s="5">
        <v>0.80385589999999996</v>
      </c>
      <c r="G15" s="5" t="s">
        <v>9</v>
      </c>
    </row>
    <row r="16" spans="1:7" x14ac:dyDescent="0.3">
      <c r="A16" s="5" t="s">
        <v>29</v>
      </c>
      <c r="B16" s="5" t="s">
        <v>30</v>
      </c>
      <c r="C16" s="5">
        <v>0.79841700000000004</v>
      </c>
      <c r="D16" s="6">
        <v>8.1951399999999999E-8</v>
      </c>
      <c r="E16" s="5">
        <v>-1.2295210000000001</v>
      </c>
      <c r="F16" s="5">
        <v>-0.57134750000000001</v>
      </c>
      <c r="G16" s="5" t="s">
        <v>9</v>
      </c>
    </row>
    <row r="17" spans="1:7" x14ac:dyDescent="0.3">
      <c r="A17" s="5" t="s">
        <v>31</v>
      </c>
      <c r="B17" s="5" t="s">
        <v>32</v>
      </c>
      <c r="C17" s="5">
        <v>0.50190489999999999</v>
      </c>
      <c r="D17" s="6">
        <v>1.9302020000000001E-5</v>
      </c>
      <c r="E17" s="5">
        <v>-0.98338150000000002</v>
      </c>
      <c r="F17" s="5">
        <v>-0.36491190000000001</v>
      </c>
      <c r="G17" s="5" t="s">
        <v>9</v>
      </c>
    </row>
    <row r="18" spans="1:7" x14ac:dyDescent="0.3">
      <c r="A18" s="5" t="s">
        <v>33</v>
      </c>
      <c r="B18" s="5" t="s">
        <v>34</v>
      </c>
      <c r="C18" s="5">
        <v>0.57620539999999998</v>
      </c>
      <c r="D18" s="6">
        <v>5.5119359999999998E-6</v>
      </c>
      <c r="E18" s="5">
        <v>0.5532996</v>
      </c>
      <c r="F18" s="5">
        <v>1.3925479999999999</v>
      </c>
      <c r="G18" s="5" t="s">
        <v>9</v>
      </c>
    </row>
    <row r="19" spans="1:7" x14ac:dyDescent="0.3">
      <c r="A19" s="5" t="s">
        <v>35</v>
      </c>
      <c r="B19" s="5" t="s">
        <v>36</v>
      </c>
      <c r="C19" s="5">
        <v>0.9990329</v>
      </c>
      <c r="D19" s="5">
        <v>0.61053360000000001</v>
      </c>
      <c r="E19" s="5">
        <v>-1.7571969999999999</v>
      </c>
      <c r="F19" s="5">
        <v>1.032319</v>
      </c>
      <c r="G19" s="5" t="s">
        <v>9</v>
      </c>
    </row>
    <row r="20" spans="1:7" x14ac:dyDescent="0.3">
      <c r="A20" s="5" t="s">
        <v>37</v>
      </c>
      <c r="B20" s="5" t="s">
        <v>38</v>
      </c>
      <c r="C20" s="5">
        <v>0.90807970000000005</v>
      </c>
      <c r="D20" s="6">
        <v>3.3214230000000003E-8</v>
      </c>
      <c r="E20" s="5">
        <v>-1.0244</v>
      </c>
      <c r="F20" s="5">
        <v>-0.48781330000000001</v>
      </c>
      <c r="G20" s="5" t="s">
        <v>9</v>
      </c>
    </row>
    <row r="21" spans="1:7" x14ac:dyDescent="0.3">
      <c r="A21" s="8"/>
    </row>
  </sheetData>
  <mergeCells count="1">
    <mergeCell ref="A1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ld</vt:lpstr>
      <vt:lpstr>Seve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Anitha s</cp:lastModifiedBy>
  <dcterms:created xsi:type="dcterms:W3CDTF">2025-07-03T11:37:02Z</dcterms:created>
  <dcterms:modified xsi:type="dcterms:W3CDTF">2025-12-08T22:46:16Z</dcterms:modified>
</cp:coreProperties>
</file>